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65" windowWidth="21075" windowHeight="10740" activeTab="1"/>
  </bookViews>
  <sheets>
    <sheet name="Summary" sheetId="1" r:id="rId1"/>
    <sheet name="Photoactivation" sheetId="4" r:id="rId2"/>
    <sheet name="EOG" sheetId="5" r:id="rId3"/>
  </sheets>
  <calcPr calcId="145621"/>
</workbook>
</file>

<file path=xl/calcChain.xml><?xml version="1.0" encoding="utf-8"?>
<calcChain xmlns="http://schemas.openxmlformats.org/spreadsheetml/2006/main">
  <c r="F2" i="1" l="1"/>
  <c r="F3" i="1"/>
  <c r="F4" i="1"/>
  <c r="F5" i="1"/>
  <c r="F6" i="1"/>
</calcChain>
</file>

<file path=xl/sharedStrings.xml><?xml version="1.0" encoding="utf-8"?>
<sst xmlns="http://schemas.openxmlformats.org/spreadsheetml/2006/main" count="95" uniqueCount="47">
  <si>
    <t>Date</t>
  </si>
  <si>
    <t>Unit</t>
  </si>
  <si>
    <t>Latency (s)</t>
  </si>
  <si>
    <t>U4</t>
  </si>
  <si>
    <t>U5</t>
  </si>
  <si>
    <t>U17</t>
  </si>
  <si>
    <t>U18</t>
  </si>
  <si>
    <t>U19</t>
  </si>
  <si>
    <t>U20</t>
  </si>
  <si>
    <t>Cyclohexanone</t>
  </si>
  <si>
    <t>Menthol</t>
  </si>
  <si>
    <t>PEA</t>
  </si>
  <si>
    <t xml:space="preserve"> </t>
  </si>
  <si>
    <t>Distance to recording electrode (mm)</t>
  </si>
  <si>
    <r>
      <t>Conduction velocity (m.s</t>
    </r>
    <r>
      <rPr>
        <vertAlign val="superscript"/>
        <sz val="11"/>
        <color theme="1"/>
        <rFont val="Arial Unicode MS"/>
        <family val="2"/>
      </rPr>
      <t>-1</t>
    </r>
    <r>
      <rPr>
        <sz val="11"/>
        <color theme="1"/>
        <rFont val="Arial Unicode MS"/>
        <family val="2"/>
      </rPr>
      <t>)</t>
    </r>
  </si>
  <si>
    <t>Stimulus</t>
  </si>
  <si>
    <t>Electrical</t>
  </si>
  <si>
    <t>Capsaicin</t>
  </si>
  <si>
    <t>Ally isothiocyanante</t>
  </si>
  <si>
    <t>Icilin</t>
  </si>
  <si>
    <t>+</t>
  </si>
  <si>
    <t>Heat threshold</t>
  </si>
  <si>
    <t>Cooling threshold</t>
  </si>
  <si>
    <t>39°C</t>
  </si>
  <si>
    <t>Von Frey stimulation</t>
  </si>
  <si>
    <t>Baseline latency (s)</t>
  </si>
  <si>
    <t>Time (s)</t>
  </si>
  <si>
    <r>
      <t>NH</t>
    </r>
    <r>
      <rPr>
        <b/>
        <vertAlign val="subscript"/>
        <sz val="11"/>
        <rFont val="Arial Unicode MS"/>
        <family val="2"/>
      </rPr>
      <t>4</t>
    </r>
    <r>
      <rPr>
        <b/>
        <sz val="11"/>
        <rFont val="Arial Unicode MS"/>
        <family val="2"/>
      </rPr>
      <t>Cl</t>
    </r>
  </si>
  <si>
    <t>Background</t>
  </si>
  <si>
    <t>Ratio</t>
  </si>
  <si>
    <t>Optogenetic co-stimulation latency (s)</t>
  </si>
  <si>
    <t>U4 and U19 not included for average interleaved LED-electrical stimulation was not part of the protocol for these fibres</t>
  </si>
  <si>
    <t>Panel H</t>
  </si>
  <si>
    <t>Normalised Latency</t>
  </si>
  <si>
    <t>before LED</t>
  </si>
  <si>
    <t>During LED</t>
  </si>
  <si>
    <t>n</t>
  </si>
  <si>
    <t>sem</t>
  </si>
  <si>
    <t>std. dev</t>
  </si>
  <si>
    <t>panel D</t>
  </si>
  <si>
    <t>EOG</t>
  </si>
  <si>
    <t>LED Analogue signal</t>
  </si>
  <si>
    <t>Max. Amplitude (µV)</t>
  </si>
  <si>
    <t>Min. Amplitude (µV)</t>
  </si>
  <si>
    <t>Abs. Amplitude (µV)</t>
  </si>
  <si>
    <t>Amplitude (mV)</t>
  </si>
  <si>
    <t>Width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 Unicode MS"/>
      <family val="2"/>
    </font>
    <font>
      <sz val="11"/>
      <color rgb="FFFF0000"/>
      <name val="Arial Unicode MS"/>
      <family val="2"/>
    </font>
    <font>
      <sz val="11"/>
      <color rgb="FF00CC00"/>
      <name val="Calibri"/>
      <family val="2"/>
      <scheme val="minor"/>
    </font>
    <font>
      <b/>
      <sz val="11"/>
      <color theme="1"/>
      <name val="Arial Unicode MS"/>
      <family val="2"/>
    </font>
    <font>
      <vertAlign val="superscript"/>
      <sz val="11"/>
      <color theme="1"/>
      <name val="Arial Unicode MS"/>
      <family val="2"/>
    </font>
    <font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 Unicode MS"/>
      <family val="2"/>
    </font>
    <font>
      <b/>
      <vertAlign val="subscript"/>
      <sz val="11"/>
      <name val="Arial Unicode MS"/>
      <family val="2"/>
    </font>
    <font>
      <b/>
      <sz val="14"/>
      <name val="Calibri"/>
      <family val="2"/>
      <scheme val="minor"/>
    </font>
    <font>
      <b/>
      <sz val="14"/>
      <name val="Arial Unicode MS"/>
      <family val="2"/>
    </font>
    <font>
      <b/>
      <sz val="14"/>
      <color theme="1"/>
      <name val="Calibri"/>
      <family val="2"/>
      <scheme val="minor"/>
    </font>
    <font>
      <b/>
      <sz val="11"/>
      <color rgb="FF00CC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1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49" fontId="0" fillId="0" borderId="0" xfId="0" applyNumberFormat="1"/>
    <xf numFmtId="49" fontId="4" fillId="0" borderId="0" xfId="0" applyNumberFormat="1" applyFont="1"/>
    <xf numFmtId="2" fontId="2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Border="1"/>
    <xf numFmtId="0" fontId="0" fillId="0" borderId="0" xfId="0" applyAlignment="1">
      <alignment horizontal="center" vertical="center" wrapText="1"/>
    </xf>
    <xf numFmtId="164" fontId="1" fillId="0" borderId="0" xfId="0" applyNumberFormat="1" applyFont="1"/>
    <xf numFmtId="0" fontId="1" fillId="0" borderId="0" xfId="0" applyFont="1" applyAlignment="1">
      <alignment horizontal="center"/>
    </xf>
    <xf numFmtId="2" fontId="0" fillId="0" borderId="5" xfId="0" applyNumberForma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2" fontId="0" fillId="0" borderId="0" xfId="0" applyNumberFormat="1" applyBorder="1"/>
    <xf numFmtId="164" fontId="0" fillId="0" borderId="0" xfId="0" applyNumberFormat="1" applyBorder="1"/>
    <xf numFmtId="164" fontId="1" fillId="0" borderId="0" xfId="0" applyNumberFormat="1" applyFont="1" applyBorder="1"/>
    <xf numFmtId="164" fontId="1" fillId="0" borderId="8" xfId="0" applyNumberFormat="1" applyFont="1" applyBorder="1"/>
    <xf numFmtId="2" fontId="0" fillId="0" borderId="10" xfId="0" applyNumberFormat="1" applyBorder="1"/>
    <xf numFmtId="164" fontId="0" fillId="0" borderId="10" xfId="0" applyNumberFormat="1" applyBorder="1"/>
    <xf numFmtId="0" fontId="0" fillId="0" borderId="10" xfId="0" applyBorder="1"/>
    <xf numFmtId="164" fontId="1" fillId="0" borderId="11" xfId="0" applyNumberFormat="1" applyFont="1" applyBorder="1"/>
    <xf numFmtId="0" fontId="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 wrapText="1"/>
    </xf>
    <xf numFmtId="49" fontId="10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Border="1"/>
    <xf numFmtId="49" fontId="5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center"/>
    </xf>
    <xf numFmtId="49" fontId="15" fillId="0" borderId="0" xfId="0" applyNumberFormat="1" applyFont="1" applyAlignment="1">
      <alignment horizontal="center"/>
    </xf>
    <xf numFmtId="14" fontId="2" fillId="0" borderId="0" xfId="0" applyNumberFormat="1" applyFont="1" applyAlignment="1">
      <alignment vertical="center"/>
    </xf>
    <xf numFmtId="2" fontId="2" fillId="2" borderId="0" xfId="0" applyNumberFormat="1" applyFont="1" applyFill="1" applyAlignment="1">
      <alignment horizontal="center" vertical="center"/>
    </xf>
    <xf numFmtId="0" fontId="0" fillId="0" borderId="9" xfId="0" applyFont="1" applyBorder="1"/>
    <xf numFmtId="0" fontId="0" fillId="0" borderId="0" xfId="0" applyFont="1" applyBorder="1"/>
    <xf numFmtId="2" fontId="16" fillId="0" borderId="0" xfId="0" applyNumberFormat="1" applyFont="1" applyBorder="1"/>
    <xf numFmtId="164" fontId="16" fillId="0" borderId="0" xfId="0" applyNumberFormat="1" applyFont="1" applyBorder="1"/>
    <xf numFmtId="0" fontId="16" fillId="0" borderId="0" xfId="0" applyFont="1" applyBorder="1"/>
    <xf numFmtId="2" fontId="16" fillId="0" borderId="0" xfId="0" applyNumberFormat="1" applyFont="1"/>
    <xf numFmtId="164" fontId="16" fillId="0" borderId="0" xfId="0" applyNumberFormat="1" applyFont="1"/>
    <xf numFmtId="2" fontId="0" fillId="0" borderId="4" xfId="0" applyNumberFormat="1" applyBorder="1" applyAlignment="1">
      <alignment horizontal="center" vertical="center" wrapText="1"/>
    </xf>
    <xf numFmtId="2" fontId="0" fillId="0" borderId="7" xfId="0" applyNumberFormat="1" applyBorder="1"/>
    <xf numFmtId="0" fontId="0" fillId="0" borderId="7" xfId="0" applyBorder="1"/>
    <xf numFmtId="0" fontId="0" fillId="0" borderId="7" xfId="0" applyFont="1" applyBorder="1"/>
    <xf numFmtId="2" fontId="0" fillId="0" borderId="9" xfId="0" applyNumberFormat="1" applyBorder="1"/>
    <xf numFmtId="0" fontId="0" fillId="0" borderId="0" xfId="0" applyFont="1"/>
    <xf numFmtId="2" fontId="0" fillId="0" borderId="0" xfId="0" applyNumberFormat="1" applyFont="1"/>
    <xf numFmtId="0" fontId="16" fillId="0" borderId="0" xfId="0" applyFont="1"/>
    <xf numFmtId="0" fontId="0" fillId="0" borderId="8" xfId="0" applyBorder="1"/>
    <xf numFmtId="2" fontId="0" fillId="0" borderId="0" xfId="0" applyNumberFormat="1" applyFont="1" applyBorder="1"/>
    <xf numFmtId="2" fontId="0" fillId="0" borderId="8" xfId="0" applyNumberFormat="1" applyBorder="1"/>
    <xf numFmtId="2" fontId="0" fillId="0" borderId="10" xfId="0" applyNumberFormat="1" applyFont="1" applyBorder="1"/>
    <xf numFmtId="0" fontId="0" fillId="0" borderId="11" xfId="0" applyBorder="1"/>
    <xf numFmtId="164" fontId="0" fillId="0" borderId="0" xfId="0" applyNumberFormat="1" applyFont="1"/>
    <xf numFmtId="0" fontId="16" fillId="0" borderId="7" xfId="0" applyFont="1" applyBorder="1"/>
    <xf numFmtId="164" fontId="17" fillId="0" borderId="0" xfId="0" applyNumberFormat="1" applyFont="1"/>
    <xf numFmtId="0" fontId="16" fillId="0" borderId="8" xfId="0" applyFont="1" applyBorder="1"/>
    <xf numFmtId="0" fontId="17" fillId="0" borderId="0" xfId="0" applyFont="1"/>
    <xf numFmtId="0" fontId="0" fillId="0" borderId="12" xfId="0" applyBorder="1" applyAlignment="1">
      <alignment horizontal="center" vertical="center" wrapText="1"/>
    </xf>
    <xf numFmtId="164" fontId="1" fillId="0" borderId="12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1" fillId="0" borderId="12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2" fontId="18" fillId="0" borderId="10" xfId="0" applyNumberFormat="1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12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4"/>
  <sheetViews>
    <sheetView zoomScale="70" zoomScaleNormal="70" workbookViewId="0">
      <selection activeCell="F19" sqref="F19"/>
    </sheetView>
  </sheetViews>
  <sheetFormatPr baseColWidth="10" defaultColWidth="9.140625" defaultRowHeight="15" x14ac:dyDescent="0.25"/>
  <cols>
    <col min="1" max="2" width="14.85546875" customWidth="1"/>
    <col min="3" max="3" width="16.140625" customWidth="1"/>
    <col min="5" max="5" width="18.140625" style="12" customWidth="1"/>
    <col min="6" max="6" width="19.7109375" style="17" customWidth="1"/>
    <col min="8" max="8" width="10.85546875" customWidth="1"/>
    <col min="9" max="9" width="11.5703125" customWidth="1"/>
    <col min="10" max="10" width="3.5703125" customWidth="1"/>
    <col min="11" max="11" width="11.140625" customWidth="1"/>
    <col min="12" max="12" width="4.85546875" customWidth="1"/>
    <col min="13" max="13" width="9.140625" style="36"/>
    <col min="14" max="14" width="14.42578125" style="36" customWidth="1"/>
    <col min="15" max="15" width="11.5703125" style="36" customWidth="1"/>
    <col min="16" max="17" width="19.85546875" style="36" customWidth="1"/>
    <col min="18" max="19" width="9.140625" style="36"/>
    <col min="21" max="21" width="18.7109375" style="22" customWidth="1"/>
  </cols>
  <sheetData>
    <row r="1" spans="1:31" s="7" customFormat="1" ht="88.5" customHeight="1" x14ac:dyDescent="0.25">
      <c r="A1" s="5" t="s">
        <v>0</v>
      </c>
      <c r="B1" s="5" t="s">
        <v>15</v>
      </c>
      <c r="C1" s="5" t="s">
        <v>1</v>
      </c>
      <c r="D1" s="6" t="s">
        <v>2</v>
      </c>
      <c r="E1" s="11" t="s">
        <v>13</v>
      </c>
      <c r="F1" s="11" t="s">
        <v>14</v>
      </c>
      <c r="G1" s="5"/>
      <c r="H1" s="6" t="s">
        <v>21</v>
      </c>
      <c r="I1" s="20" t="s">
        <v>22</v>
      </c>
      <c r="J1" s="20"/>
      <c r="K1" s="20" t="s">
        <v>24</v>
      </c>
      <c r="L1" s="20"/>
      <c r="M1" s="35" t="s">
        <v>11</v>
      </c>
      <c r="N1" s="35" t="s">
        <v>17</v>
      </c>
      <c r="O1" s="39" t="s">
        <v>10</v>
      </c>
      <c r="P1" s="39" t="s">
        <v>18</v>
      </c>
      <c r="Q1" s="40" t="s">
        <v>9</v>
      </c>
      <c r="R1" s="40" t="s">
        <v>19</v>
      </c>
      <c r="S1" s="40" t="s">
        <v>27</v>
      </c>
      <c r="T1" s="8"/>
      <c r="U1" s="46" t="s">
        <v>28</v>
      </c>
      <c r="V1" s="8"/>
      <c r="W1" s="8"/>
      <c r="X1" s="8"/>
      <c r="Y1" s="8"/>
      <c r="Z1" s="8"/>
      <c r="AA1" s="8"/>
      <c r="AB1" s="8"/>
      <c r="AC1" s="8"/>
      <c r="AD1" s="8"/>
      <c r="AE1" s="3"/>
    </row>
    <row r="2" spans="1:31" ht="20.25" x14ac:dyDescent="0.25">
      <c r="A2" s="49">
        <v>42797</v>
      </c>
      <c r="B2" s="1" t="s">
        <v>16</v>
      </c>
      <c r="C2" s="2" t="s">
        <v>3</v>
      </c>
      <c r="D2" s="3">
        <v>2.7E-2</v>
      </c>
      <c r="E2" s="12">
        <v>16.64</v>
      </c>
      <c r="F2" s="50">
        <f t="shared" ref="F2:F6" si="0">E2/D2/1000</f>
        <v>0.61629629629629634</v>
      </c>
      <c r="G2" s="2"/>
      <c r="H2" s="14"/>
      <c r="I2" s="34"/>
      <c r="K2" s="44"/>
      <c r="M2" s="41"/>
      <c r="N2" s="41"/>
      <c r="O2" s="42"/>
      <c r="P2" s="42"/>
      <c r="Q2" s="43" t="s">
        <v>20</v>
      </c>
      <c r="R2" s="43"/>
      <c r="S2" s="43"/>
      <c r="T2" s="9"/>
      <c r="U2" s="47"/>
      <c r="V2" s="9"/>
      <c r="W2" s="9"/>
      <c r="X2" s="9"/>
      <c r="Y2" s="9"/>
      <c r="Z2" s="9"/>
      <c r="AA2" s="9"/>
      <c r="AB2" s="9"/>
      <c r="AC2" s="9"/>
      <c r="AD2" s="9"/>
      <c r="AE2" s="3"/>
    </row>
    <row r="3" spans="1:31" ht="20.25" x14ac:dyDescent="0.25">
      <c r="A3" s="49">
        <v>42838</v>
      </c>
      <c r="B3" s="1" t="s">
        <v>16</v>
      </c>
      <c r="C3" s="2" t="s">
        <v>5</v>
      </c>
      <c r="D3" s="3">
        <v>2.1000000000000001E-2</v>
      </c>
      <c r="E3" s="12">
        <v>11.700000000000001</v>
      </c>
      <c r="F3" s="50">
        <f t="shared" si="0"/>
        <v>0.55714285714285716</v>
      </c>
      <c r="G3" s="2"/>
      <c r="H3" s="14"/>
      <c r="I3" s="34"/>
      <c r="K3" s="44"/>
      <c r="M3" s="41"/>
      <c r="N3" s="41"/>
      <c r="O3" s="42"/>
      <c r="P3" s="42"/>
      <c r="Q3" s="43"/>
      <c r="R3" s="43"/>
      <c r="S3" s="43"/>
      <c r="T3" s="9"/>
      <c r="U3" s="47"/>
      <c r="V3" s="9"/>
      <c r="W3" s="9"/>
      <c r="X3" s="9"/>
      <c r="Y3" s="9"/>
      <c r="Z3" s="9"/>
      <c r="AA3" s="9"/>
      <c r="AB3" s="9"/>
      <c r="AC3" s="9"/>
      <c r="AD3" s="9"/>
      <c r="AE3" s="3"/>
    </row>
    <row r="4" spans="1:31" ht="20.25" x14ac:dyDescent="0.25">
      <c r="A4" s="49"/>
      <c r="B4" s="1" t="s">
        <v>16</v>
      </c>
      <c r="C4" s="2" t="s">
        <v>6</v>
      </c>
      <c r="D4" s="3">
        <v>2.5999999999999999E-2</v>
      </c>
      <c r="E4" s="12">
        <v>11.57</v>
      </c>
      <c r="F4" s="50">
        <f t="shared" si="0"/>
        <v>0.44500000000000006</v>
      </c>
      <c r="G4" s="2"/>
      <c r="H4" s="14"/>
      <c r="I4" s="34"/>
      <c r="K4" s="44"/>
      <c r="M4" s="41"/>
      <c r="N4" s="41"/>
      <c r="O4" s="42"/>
      <c r="P4" s="42"/>
      <c r="Q4" s="43"/>
      <c r="R4" s="43"/>
      <c r="S4" s="43"/>
      <c r="T4" s="9"/>
      <c r="U4" s="47"/>
      <c r="V4" s="9"/>
      <c r="W4" s="9"/>
      <c r="X4" s="9"/>
      <c r="Y4" s="9"/>
      <c r="Z4" s="9"/>
      <c r="AA4" s="9"/>
      <c r="AB4" s="9"/>
      <c r="AC4" s="9"/>
      <c r="AD4" s="9"/>
      <c r="AE4" s="3"/>
    </row>
    <row r="5" spans="1:31" ht="20.25" x14ac:dyDescent="0.25">
      <c r="A5" s="49"/>
      <c r="B5" s="1" t="s">
        <v>16</v>
      </c>
      <c r="C5" s="2" t="s">
        <v>7</v>
      </c>
      <c r="D5" s="3">
        <v>1.7999999999999999E-2</v>
      </c>
      <c r="E5" s="12">
        <v>13.52</v>
      </c>
      <c r="F5" s="50">
        <f t="shared" si="0"/>
        <v>0.75111111111111117</v>
      </c>
      <c r="G5" s="2"/>
      <c r="H5" s="34" t="s">
        <v>23</v>
      </c>
      <c r="I5" s="34"/>
      <c r="K5" s="44"/>
      <c r="M5" s="41"/>
      <c r="N5" s="41"/>
      <c r="O5" s="42"/>
      <c r="P5" s="42"/>
      <c r="Q5" s="43"/>
      <c r="R5" s="43"/>
      <c r="S5" s="43"/>
      <c r="T5" s="9"/>
      <c r="U5" s="47"/>
      <c r="V5" s="9"/>
      <c r="W5" s="9"/>
      <c r="X5" s="9"/>
      <c r="Y5" s="9"/>
      <c r="Z5" s="9"/>
      <c r="AA5" s="9"/>
      <c r="AB5" s="9"/>
      <c r="AC5" s="9"/>
      <c r="AD5" s="9"/>
      <c r="AE5" s="3"/>
    </row>
    <row r="6" spans="1:31" ht="20.25" x14ac:dyDescent="0.25">
      <c r="A6" s="1">
        <v>42845</v>
      </c>
      <c r="B6" s="1" t="s">
        <v>16</v>
      </c>
      <c r="C6" s="2" t="s">
        <v>8</v>
      </c>
      <c r="D6" s="3">
        <v>0.04</v>
      </c>
      <c r="E6" s="12">
        <v>12.35</v>
      </c>
      <c r="F6" s="50">
        <f t="shared" si="0"/>
        <v>0.30875000000000002</v>
      </c>
      <c r="G6" s="2"/>
      <c r="H6" s="14"/>
      <c r="I6" s="34"/>
      <c r="K6" s="44"/>
      <c r="M6" s="41"/>
      <c r="N6" s="41"/>
      <c r="O6" s="42"/>
      <c r="P6" s="42"/>
      <c r="Q6" s="43" t="s">
        <v>20</v>
      </c>
      <c r="R6" s="43"/>
      <c r="S6" s="43"/>
      <c r="T6" s="9"/>
      <c r="U6" s="47"/>
      <c r="V6" s="9"/>
      <c r="W6" s="9"/>
      <c r="X6" s="9"/>
      <c r="Y6" s="9"/>
      <c r="Z6" s="9"/>
      <c r="AA6" s="9"/>
      <c r="AB6" s="9"/>
      <c r="AC6" s="9"/>
      <c r="AD6" s="9"/>
      <c r="AE6" s="3"/>
    </row>
    <row r="7" spans="1:31" ht="16.5" x14ac:dyDescent="0.25">
      <c r="A7" s="1"/>
      <c r="G7" s="4"/>
      <c r="O7" s="37"/>
      <c r="P7" s="37"/>
      <c r="Q7" s="38"/>
      <c r="R7" s="38"/>
      <c r="S7" s="38"/>
      <c r="T7" s="9"/>
      <c r="U7" s="47"/>
      <c r="V7" s="9"/>
      <c r="W7" s="9"/>
      <c r="X7" s="9"/>
      <c r="Y7" s="9"/>
      <c r="Z7" s="9"/>
      <c r="AA7" s="9"/>
      <c r="AB7" s="9"/>
      <c r="AC7" s="9"/>
      <c r="AD7" s="9"/>
      <c r="AE7" s="3"/>
    </row>
    <row r="8" spans="1:31" ht="16.5" x14ac:dyDescent="0.25">
      <c r="A8" s="1"/>
      <c r="B8" s="1"/>
      <c r="C8" s="4"/>
      <c r="D8" s="3"/>
      <c r="F8" s="13"/>
      <c r="G8" s="4"/>
      <c r="H8" s="18"/>
      <c r="O8" s="37"/>
      <c r="P8" s="37"/>
      <c r="Q8" s="38"/>
      <c r="R8" s="38"/>
      <c r="S8" s="38"/>
      <c r="T8" s="9"/>
      <c r="U8" s="47"/>
      <c r="V8" s="9"/>
      <c r="W8" s="9"/>
      <c r="X8" s="9"/>
      <c r="Y8" s="9"/>
      <c r="Z8" s="9"/>
      <c r="AA8" s="9"/>
      <c r="AB8" s="9"/>
      <c r="AC8" s="9"/>
      <c r="AD8" s="9"/>
      <c r="AE8" s="3"/>
    </row>
    <row r="9" spans="1:31" ht="16.5" x14ac:dyDescent="0.25">
      <c r="A9" s="1"/>
      <c r="B9" s="1"/>
      <c r="C9" s="4"/>
      <c r="D9" s="3"/>
      <c r="F9" s="13"/>
      <c r="G9" s="4"/>
      <c r="O9" s="37"/>
      <c r="P9" s="37"/>
      <c r="Q9" s="38"/>
      <c r="R9" s="38"/>
      <c r="S9" s="38"/>
      <c r="T9" s="9"/>
      <c r="U9" s="47"/>
      <c r="V9" s="9"/>
      <c r="W9" s="9"/>
      <c r="X9" s="9"/>
      <c r="Y9" s="9"/>
      <c r="Z9" s="9"/>
      <c r="AA9" s="9"/>
      <c r="AB9" s="9"/>
      <c r="AC9" s="9"/>
      <c r="AD9" s="9"/>
      <c r="AE9" s="3"/>
    </row>
    <row r="10" spans="1:31" ht="16.5" x14ac:dyDescent="0.25">
      <c r="E10" s="13"/>
      <c r="F10" s="13"/>
      <c r="G10" s="3"/>
      <c r="O10" s="37"/>
      <c r="P10" s="37"/>
      <c r="Q10" s="38"/>
      <c r="R10" s="38"/>
      <c r="S10" s="38"/>
      <c r="T10" s="9"/>
      <c r="U10" s="47"/>
      <c r="V10" s="9"/>
      <c r="W10" s="9"/>
      <c r="X10" s="9"/>
      <c r="Y10" s="9"/>
      <c r="Z10" s="9"/>
      <c r="AA10" s="9"/>
      <c r="AB10" s="9"/>
      <c r="AC10" s="9"/>
      <c r="AD10" s="9"/>
      <c r="AE10" s="3"/>
    </row>
    <row r="11" spans="1:31" ht="16.5" x14ac:dyDescent="0.25">
      <c r="F11" s="13"/>
      <c r="G11" s="3"/>
      <c r="O11" s="37"/>
      <c r="P11" s="37"/>
      <c r="Q11" s="38"/>
      <c r="R11" s="38"/>
      <c r="S11" s="38"/>
      <c r="T11" s="9"/>
      <c r="U11" s="47"/>
      <c r="V11" s="9"/>
      <c r="W11" s="9"/>
      <c r="X11" s="9"/>
      <c r="Y11" s="9"/>
      <c r="Z11" s="9"/>
      <c r="AA11" s="9"/>
      <c r="AB11" s="9"/>
      <c r="AC11" s="9"/>
      <c r="AD11" s="9"/>
      <c r="AE11" s="3"/>
    </row>
    <row r="12" spans="1:31" ht="16.5" x14ac:dyDescent="0.25">
      <c r="O12" s="37"/>
      <c r="P12" s="37"/>
      <c r="Q12" s="38"/>
      <c r="R12" s="38"/>
      <c r="S12" s="38"/>
      <c r="T12" s="9"/>
      <c r="U12" s="47"/>
      <c r="V12" s="9"/>
      <c r="W12" s="9"/>
      <c r="X12" s="9"/>
      <c r="Y12" s="9"/>
      <c r="Z12" s="9"/>
      <c r="AA12" s="9"/>
      <c r="AB12" s="9"/>
      <c r="AC12" s="9"/>
      <c r="AD12" s="9"/>
      <c r="AE12" s="3"/>
    </row>
    <row r="13" spans="1:31" ht="16.5" x14ac:dyDescent="0.25">
      <c r="O13" s="38"/>
      <c r="P13" s="38"/>
      <c r="Q13" s="38"/>
      <c r="R13" s="38"/>
      <c r="S13" s="38"/>
      <c r="T13" s="9"/>
      <c r="U13" s="47"/>
      <c r="V13" s="9"/>
      <c r="W13" s="9"/>
      <c r="X13" s="9"/>
      <c r="Y13" s="9"/>
      <c r="Z13" s="9"/>
      <c r="AA13" s="9"/>
      <c r="AB13" s="9"/>
      <c r="AC13" s="9"/>
      <c r="AD13" s="9"/>
      <c r="AE13" s="3"/>
    </row>
    <row r="14" spans="1:31" ht="16.5" x14ac:dyDescent="0.25">
      <c r="Q14" s="38"/>
      <c r="R14" s="38"/>
      <c r="S14" s="38"/>
      <c r="T14" s="9"/>
      <c r="U14" s="47"/>
      <c r="V14" s="9"/>
      <c r="W14" s="9"/>
      <c r="X14" s="9"/>
      <c r="Y14" s="9"/>
      <c r="Z14" s="9"/>
      <c r="AA14" s="9"/>
      <c r="AB14" s="9"/>
      <c r="AC14" s="9"/>
      <c r="AD14" s="9"/>
      <c r="AE14" s="3"/>
    </row>
    <row r="15" spans="1:31" ht="16.5" x14ac:dyDescent="0.25">
      <c r="Q15" s="38"/>
      <c r="R15" s="38"/>
      <c r="S15" s="38"/>
      <c r="T15" s="9"/>
      <c r="U15" s="47"/>
      <c r="V15" s="9"/>
      <c r="W15" s="9"/>
      <c r="X15" s="9"/>
      <c r="Y15" s="9"/>
      <c r="Z15" s="9"/>
      <c r="AA15" s="9"/>
      <c r="AB15" s="9"/>
      <c r="AC15" s="9"/>
      <c r="AD15" s="9"/>
      <c r="AE15" s="3"/>
    </row>
    <row r="16" spans="1:31" ht="16.5" x14ac:dyDescent="0.25">
      <c r="Q16" s="38"/>
      <c r="R16" s="38"/>
      <c r="S16" s="38"/>
      <c r="T16" s="9"/>
      <c r="U16" s="48"/>
      <c r="V16" s="9"/>
      <c r="W16" s="9"/>
      <c r="X16" s="9"/>
      <c r="Y16" s="9"/>
      <c r="Z16" s="9"/>
      <c r="AA16" s="9"/>
      <c r="AB16" s="9"/>
      <c r="AC16" s="9"/>
      <c r="AD16" s="9"/>
      <c r="AE16" s="3"/>
    </row>
    <row r="17" spans="17:31" ht="16.5" x14ac:dyDescent="0.25">
      <c r="Q17" s="38"/>
      <c r="R17" s="38"/>
      <c r="S17" s="38"/>
      <c r="T17" s="9"/>
      <c r="U17" s="47"/>
      <c r="V17" s="9"/>
      <c r="W17" s="9"/>
      <c r="X17" s="9"/>
      <c r="Y17" s="9"/>
      <c r="Z17" s="9"/>
      <c r="AA17" s="9"/>
      <c r="AB17" s="9"/>
      <c r="AC17" s="9"/>
      <c r="AD17" s="9"/>
      <c r="AE17" s="3"/>
    </row>
    <row r="18" spans="17:31" ht="16.5" x14ac:dyDescent="0.25">
      <c r="Q18" s="38"/>
      <c r="R18" s="38"/>
      <c r="S18" s="38"/>
      <c r="T18" s="9"/>
      <c r="U18" s="47"/>
      <c r="V18" s="9"/>
      <c r="W18" s="9"/>
      <c r="X18" s="9"/>
      <c r="Y18" s="9"/>
      <c r="Z18" s="9"/>
      <c r="AA18" s="9"/>
      <c r="AB18" s="9"/>
      <c r="AC18" s="9"/>
      <c r="AD18" s="9"/>
      <c r="AE18" s="3"/>
    </row>
    <row r="19" spans="17:31" ht="16.5" x14ac:dyDescent="0.25">
      <c r="Q19" s="38"/>
      <c r="R19" s="38"/>
      <c r="S19" s="38"/>
      <c r="T19" s="9"/>
      <c r="U19" s="47"/>
      <c r="V19" s="9"/>
      <c r="W19" s="9"/>
      <c r="X19" s="9"/>
      <c r="Y19" s="9"/>
      <c r="Z19" s="9"/>
      <c r="AA19" s="9"/>
      <c r="AB19" s="9"/>
      <c r="AC19" s="9"/>
      <c r="AD19" s="9"/>
      <c r="AE19" s="3"/>
    </row>
    <row r="20" spans="17:31" ht="16.5" x14ac:dyDescent="0.25">
      <c r="Q20" s="38"/>
      <c r="R20" s="38"/>
      <c r="S20" s="38"/>
      <c r="T20" s="9"/>
      <c r="U20" s="47"/>
      <c r="V20" s="9"/>
      <c r="W20" s="9"/>
      <c r="X20" s="9"/>
      <c r="Y20" s="9"/>
      <c r="Z20" s="9"/>
      <c r="AA20" s="9"/>
      <c r="AB20" s="9"/>
      <c r="AC20" s="9"/>
      <c r="AD20" s="9"/>
      <c r="AE20" s="3"/>
    </row>
    <row r="21" spans="17:31" ht="16.5" x14ac:dyDescent="0.25">
      <c r="Q21" s="38"/>
      <c r="R21" s="38"/>
      <c r="S21" s="38"/>
      <c r="T21" s="9"/>
      <c r="U21" s="47"/>
      <c r="V21" s="9"/>
      <c r="W21" s="9"/>
      <c r="X21" s="9"/>
      <c r="Y21" s="9"/>
      <c r="Z21" s="9"/>
      <c r="AA21" s="9"/>
      <c r="AB21" s="9"/>
      <c r="AC21" s="9"/>
      <c r="AD21" s="9"/>
      <c r="AE21" s="3"/>
    </row>
    <row r="22" spans="17:31" ht="16.5" x14ac:dyDescent="0.25">
      <c r="Q22" s="38"/>
      <c r="R22" s="38"/>
      <c r="S22" s="38"/>
      <c r="T22" s="9"/>
      <c r="U22" s="47"/>
      <c r="V22" s="9"/>
      <c r="W22" s="9"/>
      <c r="X22" s="9"/>
      <c r="Y22" s="9"/>
      <c r="Z22" s="9"/>
      <c r="AA22" s="9"/>
      <c r="AB22" s="9"/>
      <c r="AC22" s="9"/>
      <c r="AD22" s="9"/>
      <c r="AE22" s="3"/>
    </row>
    <row r="23" spans="17:31" ht="16.5" x14ac:dyDescent="0.25">
      <c r="Q23" s="38"/>
      <c r="R23" s="38"/>
      <c r="S23" s="38"/>
      <c r="T23" s="9"/>
      <c r="U23" s="47"/>
      <c r="V23" s="9"/>
      <c r="W23" s="9"/>
      <c r="X23" s="9"/>
      <c r="Y23" s="9"/>
      <c r="Z23" s="9"/>
      <c r="AA23" s="9"/>
      <c r="AB23" s="9"/>
      <c r="AC23" s="9"/>
      <c r="AD23" s="9"/>
      <c r="AE23" s="3"/>
    </row>
    <row r="24" spans="17:31" ht="16.5" x14ac:dyDescent="0.25">
      <c r="Q24" s="38"/>
      <c r="R24" s="38"/>
      <c r="S24" s="38"/>
      <c r="T24" s="9"/>
      <c r="U24" s="47"/>
      <c r="V24" s="9"/>
      <c r="W24" s="9"/>
      <c r="X24" s="9"/>
      <c r="Y24" s="9"/>
      <c r="Z24" s="9"/>
      <c r="AA24" s="9"/>
      <c r="AB24" s="9"/>
      <c r="AC24" s="9"/>
      <c r="AD24" s="9"/>
      <c r="AE24" s="3"/>
    </row>
    <row r="25" spans="17:31" ht="16.5" x14ac:dyDescent="0.25">
      <c r="Q25" s="38"/>
      <c r="R25" s="38"/>
      <c r="S25" s="38"/>
      <c r="T25" s="9"/>
      <c r="U25" s="47"/>
      <c r="V25" s="9"/>
      <c r="W25" s="9"/>
      <c r="X25" s="9"/>
      <c r="Y25" s="9"/>
      <c r="Z25" s="9"/>
      <c r="AA25" s="9"/>
      <c r="AB25" s="9"/>
      <c r="AC25" s="9"/>
      <c r="AD25" s="9"/>
      <c r="AE25" s="3"/>
    </row>
    <row r="26" spans="17:31" ht="16.5" x14ac:dyDescent="0.25">
      <c r="V26" s="9"/>
      <c r="W26" s="9"/>
      <c r="X26" s="9"/>
      <c r="Y26" s="9"/>
      <c r="Z26" s="9"/>
      <c r="AA26" s="9"/>
      <c r="AB26" s="9"/>
      <c r="AC26" s="9"/>
      <c r="AD26" s="9"/>
      <c r="AE26" s="3"/>
    </row>
    <row r="27" spans="17:31" ht="16.5" x14ac:dyDescent="0.25">
      <c r="V27" s="9"/>
      <c r="W27" s="9"/>
      <c r="X27" s="9"/>
      <c r="Y27" s="9"/>
      <c r="Z27" s="9"/>
      <c r="AA27" s="9"/>
      <c r="AB27" s="9"/>
      <c r="AC27" s="9"/>
      <c r="AD27" s="9"/>
      <c r="AE27" s="3"/>
    </row>
    <row r="28" spans="17:31" ht="16.5" x14ac:dyDescent="0.25">
      <c r="V28" s="9"/>
      <c r="W28" s="9"/>
      <c r="X28" s="9"/>
      <c r="Y28" s="9"/>
      <c r="Z28" s="9"/>
      <c r="AA28" s="9"/>
      <c r="AB28" s="9"/>
      <c r="AC28" s="9"/>
      <c r="AD28" s="9"/>
      <c r="AE28" s="3"/>
    </row>
    <row r="29" spans="17:31" ht="16.5" x14ac:dyDescent="0.25">
      <c r="V29" s="9"/>
      <c r="W29" s="9"/>
      <c r="X29" s="9"/>
      <c r="Y29" s="9"/>
      <c r="Z29" s="9"/>
      <c r="AA29" s="9"/>
      <c r="AB29" s="9"/>
      <c r="AC29" s="9"/>
      <c r="AD29" s="9"/>
      <c r="AE29" s="3"/>
    </row>
    <row r="30" spans="17:31" ht="16.5" x14ac:dyDescent="0.25">
      <c r="V30" s="9"/>
      <c r="W30" s="9"/>
      <c r="X30" s="9"/>
      <c r="Y30" s="9"/>
      <c r="Z30" s="9"/>
      <c r="AA30" s="9"/>
      <c r="AB30" s="9"/>
      <c r="AC30" s="9"/>
      <c r="AD30" s="9"/>
      <c r="AE30" s="3"/>
    </row>
    <row r="31" spans="17:31" ht="16.5" x14ac:dyDescent="0.25">
      <c r="V31" s="9"/>
      <c r="W31" s="9"/>
      <c r="X31" s="9"/>
      <c r="Y31" s="9"/>
      <c r="Z31" s="9"/>
      <c r="AA31" s="9"/>
      <c r="AB31" s="9"/>
      <c r="AC31" s="9"/>
      <c r="AD31" s="9"/>
      <c r="AE31" s="3"/>
    </row>
    <row r="32" spans="17:31" ht="16.5" x14ac:dyDescent="0.25">
      <c r="V32" s="9"/>
      <c r="W32" s="9"/>
      <c r="X32" s="9"/>
      <c r="Y32" s="9"/>
      <c r="Z32" s="9"/>
      <c r="AA32" s="9"/>
      <c r="AB32" s="9"/>
      <c r="AC32" s="9"/>
      <c r="AD32" s="9"/>
      <c r="AE32" s="3"/>
    </row>
    <row r="33" spans="22:31" ht="16.5" x14ac:dyDescent="0.25">
      <c r="V33" s="9"/>
      <c r="W33" s="9"/>
      <c r="X33" s="9"/>
      <c r="Y33" s="9"/>
      <c r="Z33" s="9"/>
      <c r="AA33" s="9"/>
      <c r="AB33" s="9"/>
      <c r="AC33" s="9"/>
      <c r="AD33" s="9"/>
      <c r="AE33" s="3"/>
    </row>
    <row r="34" spans="22:31" ht="16.5" x14ac:dyDescent="0.25">
      <c r="V34" s="9"/>
      <c r="W34" s="9"/>
      <c r="X34" s="9"/>
      <c r="Y34" s="9"/>
      <c r="Z34" s="9"/>
      <c r="AA34" s="9"/>
      <c r="AB34" s="9"/>
      <c r="AC34" s="9"/>
      <c r="AD34" s="9"/>
      <c r="AE34" s="3"/>
    </row>
    <row r="35" spans="22:31" ht="16.5" x14ac:dyDescent="0.25">
      <c r="V35" s="9"/>
      <c r="W35" s="9"/>
      <c r="X35" s="9"/>
      <c r="Y35" s="9"/>
      <c r="Z35" s="9"/>
      <c r="AA35" s="9"/>
      <c r="AB35" s="9"/>
      <c r="AC35" s="9"/>
      <c r="AD35" s="9"/>
      <c r="AE35" s="3"/>
    </row>
    <row r="36" spans="22:31" ht="16.5" x14ac:dyDescent="0.25">
      <c r="V36" s="9"/>
      <c r="W36" s="9"/>
      <c r="X36" s="9"/>
      <c r="Y36" s="9"/>
      <c r="Z36" s="9"/>
      <c r="AA36" s="9"/>
      <c r="AB36" s="9"/>
      <c r="AC36" s="9"/>
      <c r="AD36" s="9"/>
      <c r="AE36" s="3"/>
    </row>
    <row r="37" spans="22:31" ht="16.5" x14ac:dyDescent="0.25">
      <c r="V37" s="9"/>
      <c r="W37" s="9"/>
      <c r="X37" s="9"/>
      <c r="Y37" s="9"/>
      <c r="Z37" s="9"/>
      <c r="AA37" s="9"/>
      <c r="AB37" s="9"/>
      <c r="AC37" s="9"/>
      <c r="AD37" s="9"/>
      <c r="AE37" s="3"/>
    </row>
    <row r="38" spans="22:31" ht="16.5" x14ac:dyDescent="0.25">
      <c r="V38" s="9"/>
      <c r="W38" s="9"/>
      <c r="X38" s="9"/>
      <c r="Y38" s="9"/>
      <c r="Z38" s="9"/>
      <c r="AA38" s="9"/>
      <c r="AB38" s="9"/>
      <c r="AC38" s="9"/>
      <c r="AD38" s="9"/>
      <c r="AE38" s="3"/>
    </row>
    <row r="39" spans="22:31" ht="16.5" x14ac:dyDescent="0.25">
      <c r="V39" s="9"/>
      <c r="W39" s="9"/>
      <c r="X39" s="9"/>
      <c r="Y39" s="9"/>
      <c r="Z39" s="9"/>
      <c r="AA39" s="9"/>
      <c r="AB39" s="9"/>
      <c r="AC39" s="9"/>
      <c r="AD39" s="9"/>
      <c r="AE39" s="3"/>
    </row>
    <row r="40" spans="22:31" ht="16.5" x14ac:dyDescent="0.25">
      <c r="V40" s="9"/>
      <c r="W40" s="9"/>
      <c r="X40" s="9"/>
      <c r="Y40" s="9"/>
      <c r="Z40" s="9"/>
      <c r="AA40" s="9"/>
      <c r="AB40" s="9"/>
      <c r="AC40" s="9"/>
      <c r="AD40" s="9"/>
      <c r="AE40" s="3"/>
    </row>
    <row r="41" spans="22:31" ht="16.5" x14ac:dyDescent="0.25">
      <c r="V41" s="9"/>
      <c r="W41" s="9"/>
      <c r="X41" s="9"/>
      <c r="Y41" s="9"/>
      <c r="Z41" s="9"/>
      <c r="AA41" s="9"/>
      <c r="AB41" s="9"/>
      <c r="AC41" s="9"/>
      <c r="AD41" s="9"/>
      <c r="AE41" s="3"/>
    </row>
    <row r="42" spans="22:31" ht="16.5" x14ac:dyDescent="0.25">
      <c r="V42" s="9"/>
      <c r="W42" s="9"/>
      <c r="X42" s="9"/>
      <c r="Y42" s="9"/>
      <c r="Z42" s="9"/>
      <c r="AA42" s="9"/>
      <c r="AB42" s="9"/>
      <c r="AC42" s="9"/>
      <c r="AD42" s="9"/>
      <c r="AE42" s="3"/>
    </row>
    <row r="43" spans="22:31" ht="16.5" x14ac:dyDescent="0.25">
      <c r="V43" s="9"/>
      <c r="W43" s="9"/>
      <c r="X43" s="9"/>
      <c r="Y43" s="9"/>
      <c r="Z43" s="9"/>
      <c r="AA43" s="9"/>
      <c r="AB43" s="9"/>
      <c r="AC43" s="9"/>
      <c r="AD43" s="9"/>
      <c r="AE43" s="3"/>
    </row>
    <row r="44" spans="22:31" ht="16.5" x14ac:dyDescent="0.25">
      <c r="V44" s="9"/>
      <c r="W44" s="9"/>
      <c r="X44" s="9"/>
      <c r="Y44" s="9"/>
      <c r="Z44" s="9"/>
      <c r="AA44" s="9"/>
      <c r="AB44" s="9"/>
      <c r="AC44" s="9"/>
      <c r="AD44" s="9"/>
      <c r="AE44" s="3"/>
    </row>
    <row r="45" spans="22:31" ht="16.5" x14ac:dyDescent="0.25">
      <c r="V45" s="9"/>
      <c r="W45" s="9"/>
      <c r="X45" s="9"/>
      <c r="Y45" s="9"/>
      <c r="Z45" s="9"/>
      <c r="AA45" s="9"/>
      <c r="AB45" s="9"/>
      <c r="AC45" s="9"/>
      <c r="AD45" s="9"/>
      <c r="AE45" s="3"/>
    </row>
    <row r="46" spans="22:31" ht="16.5" x14ac:dyDescent="0.25">
      <c r="V46" s="9"/>
      <c r="W46" s="9"/>
      <c r="X46" s="9"/>
      <c r="Y46" s="9"/>
      <c r="Z46" s="9"/>
      <c r="AA46" s="9"/>
      <c r="AB46" s="9"/>
      <c r="AC46" s="9"/>
      <c r="AD46" s="9"/>
      <c r="AE46" s="3"/>
    </row>
    <row r="47" spans="22:31" ht="16.5" x14ac:dyDescent="0.25">
      <c r="V47" s="9"/>
      <c r="W47" s="9"/>
      <c r="X47" s="9"/>
      <c r="Y47" s="9"/>
      <c r="Z47" s="9"/>
      <c r="AA47" s="9"/>
      <c r="AB47" s="9"/>
      <c r="AC47" s="9"/>
      <c r="AD47" s="9"/>
      <c r="AE47" s="3"/>
    </row>
    <row r="48" spans="22:31" ht="16.5" x14ac:dyDescent="0.25">
      <c r="V48" s="9"/>
      <c r="W48" s="9"/>
      <c r="X48" s="9"/>
      <c r="Y48" s="9"/>
      <c r="Z48" s="9"/>
      <c r="AA48" s="9"/>
      <c r="AB48" s="9"/>
      <c r="AC48" s="9"/>
      <c r="AD48" s="9"/>
      <c r="AE48" s="3"/>
    </row>
    <row r="49" spans="22:31" ht="16.5" x14ac:dyDescent="0.25">
      <c r="V49" s="9"/>
      <c r="W49" s="9"/>
      <c r="X49" s="9"/>
      <c r="Y49" s="9"/>
      <c r="Z49" s="9"/>
      <c r="AA49" s="9"/>
      <c r="AB49" s="9"/>
      <c r="AC49" s="9"/>
      <c r="AD49" s="9"/>
      <c r="AE49" s="3"/>
    </row>
    <row r="50" spans="22:31" ht="16.5" x14ac:dyDescent="0.25">
      <c r="V50" s="10"/>
      <c r="W50" s="9"/>
      <c r="X50" s="9"/>
      <c r="Y50" s="9"/>
      <c r="Z50" s="9"/>
      <c r="AA50" s="9"/>
      <c r="AB50" s="9"/>
      <c r="AC50" s="9"/>
      <c r="AD50" s="9"/>
      <c r="AE50" s="3"/>
    </row>
    <row r="51" spans="22:31" ht="16.5" x14ac:dyDescent="0.25">
      <c r="V51" s="9"/>
      <c r="W51" s="9"/>
      <c r="X51" s="9"/>
      <c r="Y51" s="10"/>
      <c r="Z51" s="9"/>
      <c r="AA51" s="9"/>
      <c r="AB51" s="9"/>
      <c r="AC51" s="9"/>
      <c r="AD51" s="9"/>
      <c r="AE51" s="3"/>
    </row>
    <row r="52" spans="22:31" ht="16.5" x14ac:dyDescent="0.25">
      <c r="V52" s="9"/>
      <c r="W52" s="9"/>
      <c r="X52" s="9"/>
      <c r="Y52" s="9"/>
      <c r="Z52" s="9"/>
      <c r="AA52" s="9"/>
      <c r="AB52" s="9"/>
      <c r="AC52" s="9"/>
      <c r="AD52" s="9"/>
      <c r="AE52" s="3"/>
    </row>
    <row r="53" spans="22:31" ht="16.5" x14ac:dyDescent="0.25">
      <c r="V53" s="9"/>
      <c r="W53" s="9"/>
      <c r="X53" s="9"/>
      <c r="Y53" s="9"/>
      <c r="Z53" s="9"/>
      <c r="AA53" s="9"/>
      <c r="AB53" s="9"/>
      <c r="AC53" s="9"/>
      <c r="AD53" s="9"/>
      <c r="AE53" s="3"/>
    </row>
    <row r="54" spans="22:31" ht="16.5" x14ac:dyDescent="0.25">
      <c r="V54" s="9"/>
      <c r="W54" s="9"/>
      <c r="X54" s="9"/>
      <c r="Y54" s="9"/>
      <c r="Z54" s="9"/>
      <c r="AA54" s="9"/>
      <c r="AB54" s="9"/>
      <c r="AC54" s="9"/>
      <c r="AD54" s="9"/>
      <c r="AE54" s="3"/>
    </row>
    <row r="55" spans="22:31" ht="16.5" x14ac:dyDescent="0.25">
      <c r="V55" s="9"/>
      <c r="W55" s="9"/>
      <c r="X55" s="9"/>
      <c r="Y55" s="9"/>
      <c r="Z55" s="9"/>
      <c r="AA55" s="9"/>
      <c r="AB55" s="9"/>
      <c r="AC55" s="9"/>
      <c r="AD55" s="9"/>
      <c r="AE55" s="3"/>
    </row>
    <row r="56" spans="22:31" ht="16.5" x14ac:dyDescent="0.25">
      <c r="V56" s="9"/>
      <c r="W56" s="9"/>
      <c r="X56" s="9"/>
      <c r="Y56" s="9"/>
      <c r="Z56" s="9"/>
      <c r="AA56" s="9"/>
      <c r="AB56" s="9"/>
      <c r="AC56" s="9"/>
      <c r="AD56" s="9"/>
      <c r="AE56" s="3"/>
    </row>
    <row r="57" spans="22:31" ht="16.5" x14ac:dyDescent="0.25">
      <c r="V57" s="9"/>
      <c r="W57" s="9"/>
      <c r="X57" s="9"/>
      <c r="Y57" s="9"/>
      <c r="Z57" s="9"/>
      <c r="AA57" s="9"/>
      <c r="AB57" s="9"/>
      <c r="AC57" s="9"/>
      <c r="AD57" s="9"/>
      <c r="AE57" s="3"/>
    </row>
    <row r="58" spans="22:31" ht="16.5" x14ac:dyDescent="0.25">
      <c r="V58" s="9"/>
      <c r="W58" s="9"/>
      <c r="X58" s="9"/>
      <c r="Y58" s="9"/>
      <c r="Z58" s="9"/>
      <c r="AA58" s="9"/>
      <c r="AB58" s="9"/>
      <c r="AC58" s="9"/>
      <c r="AD58" s="9"/>
      <c r="AE58" s="3"/>
    </row>
    <row r="59" spans="22:31" ht="16.5" x14ac:dyDescent="0.25">
      <c r="V59" s="9"/>
      <c r="W59" s="9"/>
      <c r="X59" s="9"/>
      <c r="Y59" s="9"/>
      <c r="Z59" s="9"/>
      <c r="AA59" s="9"/>
      <c r="AB59" s="9"/>
      <c r="AC59" s="9"/>
      <c r="AD59" s="9"/>
      <c r="AE59" s="3"/>
    </row>
    <row r="60" spans="22:31" ht="16.5" x14ac:dyDescent="0.25">
      <c r="V60" s="9"/>
      <c r="W60" s="9"/>
      <c r="X60" s="9"/>
      <c r="Y60" s="9"/>
      <c r="Z60" s="9"/>
      <c r="AA60" s="9"/>
      <c r="AB60" s="9"/>
      <c r="AC60" s="9"/>
      <c r="AD60" s="9"/>
      <c r="AE60" s="3"/>
    </row>
    <row r="61" spans="22:31" ht="16.5" x14ac:dyDescent="0.25">
      <c r="V61" s="9"/>
      <c r="W61" s="9"/>
      <c r="X61" s="9"/>
      <c r="Y61" s="9"/>
      <c r="Z61" s="9"/>
      <c r="AA61" s="9"/>
      <c r="AB61" s="9"/>
      <c r="AC61" s="9"/>
      <c r="AD61" s="9"/>
      <c r="AE61" s="3"/>
    </row>
    <row r="62" spans="22:31" ht="16.5" x14ac:dyDescent="0.25">
      <c r="V62" s="9"/>
      <c r="W62" s="9"/>
      <c r="X62" s="9"/>
      <c r="Y62" s="9"/>
      <c r="Z62" s="9"/>
      <c r="AA62" s="9"/>
      <c r="AB62" s="9"/>
      <c r="AC62" s="9"/>
      <c r="AD62" s="9"/>
      <c r="AE62" s="3"/>
    </row>
    <row r="63" spans="22:31" ht="16.5" x14ac:dyDescent="0.25">
      <c r="V63" s="9"/>
      <c r="W63" s="9"/>
      <c r="X63" s="9"/>
      <c r="Y63" s="9"/>
      <c r="Z63" s="9"/>
      <c r="AA63" s="9"/>
      <c r="AB63" s="9"/>
      <c r="AC63" s="9"/>
      <c r="AD63" s="9"/>
      <c r="AE63" s="3"/>
    </row>
    <row r="64" spans="22:31" ht="16.5" x14ac:dyDescent="0.25">
      <c r="V64" s="9"/>
      <c r="W64" s="9"/>
      <c r="X64" s="9"/>
      <c r="Y64" s="9"/>
      <c r="Z64" s="9"/>
      <c r="AA64" s="9"/>
      <c r="AB64" s="9"/>
      <c r="AC64" s="9"/>
      <c r="AD64" s="9"/>
      <c r="AE64" s="3"/>
    </row>
    <row r="65" spans="22:31" ht="16.5" x14ac:dyDescent="0.25">
      <c r="V65" s="9"/>
      <c r="W65" s="9"/>
      <c r="X65" s="9"/>
      <c r="Y65" s="9"/>
      <c r="Z65" s="9"/>
      <c r="AA65" s="9"/>
      <c r="AB65" s="9"/>
      <c r="AC65" s="9"/>
      <c r="AD65" s="9" t="s">
        <v>12</v>
      </c>
      <c r="AE65" s="3"/>
    </row>
    <row r="66" spans="22:31" ht="16.5" x14ac:dyDescent="0.25">
      <c r="V66" s="9"/>
      <c r="W66" s="9"/>
      <c r="X66" s="9"/>
      <c r="Y66" s="9"/>
      <c r="Z66" s="9"/>
      <c r="AA66" s="9"/>
      <c r="AB66" s="9"/>
      <c r="AC66" s="9"/>
      <c r="AD66" s="9"/>
      <c r="AE66" s="3"/>
    </row>
    <row r="67" spans="22:31" ht="16.5" x14ac:dyDescent="0.25">
      <c r="V67" s="9"/>
      <c r="W67" s="9"/>
      <c r="X67" s="9"/>
      <c r="Y67" s="9"/>
      <c r="Z67" s="9"/>
      <c r="AA67" s="9"/>
      <c r="AB67" s="9"/>
      <c r="AC67" s="9"/>
      <c r="AD67" s="9"/>
      <c r="AE67" s="3"/>
    </row>
    <row r="68" spans="22:31" ht="16.5" x14ac:dyDescent="0.25">
      <c r="V68" s="9"/>
      <c r="W68" s="9"/>
      <c r="X68" s="9"/>
      <c r="Y68" s="9"/>
      <c r="Z68" s="9"/>
      <c r="AA68" s="9"/>
      <c r="AB68" s="9"/>
      <c r="AC68" s="9"/>
      <c r="AD68" s="9"/>
      <c r="AE68" s="3"/>
    </row>
    <row r="69" spans="22:31" ht="16.5" x14ac:dyDescent="0.25">
      <c r="V69" s="9"/>
      <c r="W69" s="9"/>
      <c r="X69" s="9"/>
      <c r="Y69" s="9"/>
      <c r="Z69" s="9"/>
      <c r="AA69" s="9"/>
      <c r="AB69" s="9"/>
      <c r="AC69" s="9"/>
      <c r="AD69" s="9"/>
      <c r="AE69" s="3"/>
    </row>
    <row r="70" spans="22:31" ht="16.5" x14ac:dyDescent="0.25">
      <c r="V70" s="9"/>
      <c r="W70" s="9"/>
      <c r="X70" s="9"/>
      <c r="Y70" s="9"/>
      <c r="Z70" s="9"/>
      <c r="AA70" s="9"/>
      <c r="AB70" s="9"/>
      <c r="AC70" s="9"/>
      <c r="AD70" s="9" t="s">
        <v>12</v>
      </c>
      <c r="AE70" s="3"/>
    </row>
    <row r="71" spans="22:31" ht="16.5" x14ac:dyDescent="0.25">
      <c r="V71" s="9"/>
      <c r="W71" s="9"/>
      <c r="X71" s="9"/>
      <c r="Y71" s="9"/>
      <c r="Z71" s="9"/>
      <c r="AA71" s="9"/>
      <c r="AB71" s="9"/>
      <c r="AC71" s="9"/>
      <c r="AD71" s="9"/>
      <c r="AE71" s="3"/>
    </row>
    <row r="72" spans="22:31" ht="16.5" x14ac:dyDescent="0.25">
      <c r="V72" s="9"/>
      <c r="W72" s="9"/>
      <c r="X72" s="9"/>
      <c r="Y72" s="9"/>
      <c r="Z72" s="9"/>
      <c r="AA72" s="9"/>
      <c r="AB72" s="9"/>
      <c r="AC72" s="9"/>
      <c r="AD72" s="9"/>
      <c r="AE72" s="3"/>
    </row>
    <row r="73" spans="22:31" ht="16.5" x14ac:dyDescent="0.25">
      <c r="V73" s="9"/>
      <c r="W73" s="9"/>
      <c r="X73" s="9"/>
      <c r="Y73" s="9"/>
      <c r="Z73" s="9"/>
      <c r="AA73" s="9"/>
      <c r="AB73" s="9"/>
      <c r="AC73" s="9"/>
      <c r="AD73" s="9"/>
      <c r="AE73" s="3"/>
    </row>
    <row r="74" spans="22:31" ht="16.5" x14ac:dyDescent="0.25">
      <c r="V74" s="9"/>
      <c r="W74" s="9"/>
      <c r="X74" s="9"/>
      <c r="Y74" s="9"/>
      <c r="Z74" s="9"/>
      <c r="AA74" s="9"/>
      <c r="AB74" s="9"/>
      <c r="AC74" s="9"/>
      <c r="AD74" s="9"/>
      <c r="AE74" s="3"/>
    </row>
    <row r="75" spans="22:31" ht="16.5" x14ac:dyDescent="0.25">
      <c r="V75" s="9"/>
      <c r="W75" s="9"/>
      <c r="X75" s="9"/>
      <c r="Y75" s="9"/>
      <c r="Z75" s="9"/>
      <c r="AA75" s="9"/>
      <c r="AB75" s="9"/>
      <c r="AC75" s="9"/>
      <c r="AD75" s="9"/>
      <c r="AE75" s="3"/>
    </row>
    <row r="76" spans="22:31" ht="16.5" x14ac:dyDescent="0.25">
      <c r="V76" s="9"/>
      <c r="W76" s="9"/>
      <c r="X76" s="9"/>
      <c r="Y76" s="9"/>
      <c r="Z76" s="9"/>
      <c r="AA76" s="10"/>
      <c r="AB76" s="9"/>
      <c r="AC76" s="9" t="s">
        <v>12</v>
      </c>
      <c r="AD76" s="9" t="s">
        <v>12</v>
      </c>
      <c r="AE76" s="3"/>
    </row>
    <row r="77" spans="22:31" ht="16.5" x14ac:dyDescent="0.25">
      <c r="V77" s="9"/>
      <c r="W77" s="9"/>
      <c r="X77" s="9"/>
      <c r="Y77" s="9"/>
      <c r="Z77" s="9"/>
      <c r="AA77" s="10"/>
      <c r="AB77" s="9"/>
      <c r="AC77" s="9" t="s">
        <v>12</v>
      </c>
      <c r="AD77" s="9" t="s">
        <v>12</v>
      </c>
      <c r="AE77" s="3"/>
    </row>
    <row r="78" spans="22:31" ht="16.5" x14ac:dyDescent="0.25">
      <c r="V78" s="9"/>
      <c r="W78" s="9"/>
      <c r="X78" s="9"/>
      <c r="Y78" s="9"/>
      <c r="Z78" s="9"/>
      <c r="AA78" s="9"/>
      <c r="AB78" s="9"/>
      <c r="AC78" s="9"/>
      <c r="AD78" s="9"/>
      <c r="AE78" s="3"/>
    </row>
    <row r="79" spans="22:31" ht="16.5" x14ac:dyDescent="0.25">
      <c r="V79" s="9"/>
      <c r="W79" s="9"/>
      <c r="X79" s="9"/>
      <c r="Y79" s="9"/>
      <c r="Z79" s="9"/>
      <c r="AA79" s="9"/>
      <c r="AB79" s="9"/>
      <c r="AC79" s="9"/>
      <c r="AD79" s="9"/>
      <c r="AE79" s="3"/>
    </row>
    <row r="80" spans="22:31" ht="16.5" x14ac:dyDescent="0.25">
      <c r="V80" s="9"/>
      <c r="W80" s="9"/>
      <c r="X80" s="9"/>
      <c r="Y80" s="9"/>
      <c r="Z80" s="9"/>
      <c r="AA80" s="9"/>
      <c r="AB80" s="9"/>
      <c r="AC80" s="9"/>
      <c r="AD80" s="9"/>
      <c r="AE80" s="3"/>
    </row>
    <row r="81" spans="22:31" ht="16.5" x14ac:dyDescent="0.25">
      <c r="V81" s="9"/>
      <c r="W81" s="9"/>
      <c r="X81" s="9"/>
      <c r="Y81" s="9"/>
      <c r="Z81" s="9"/>
      <c r="AA81" s="9"/>
      <c r="AB81" s="9"/>
      <c r="AC81" s="9"/>
      <c r="AD81" s="9"/>
      <c r="AE81" s="3"/>
    </row>
    <row r="82" spans="22:31" ht="16.5" x14ac:dyDescent="0.25">
      <c r="V82" s="9"/>
      <c r="W82" s="9"/>
      <c r="X82" s="9"/>
      <c r="Y82" s="9"/>
      <c r="Z82" s="9"/>
      <c r="AA82" s="9"/>
      <c r="AB82" s="9"/>
      <c r="AC82" s="9"/>
      <c r="AD82" s="9"/>
      <c r="AE82" s="3"/>
    </row>
    <row r="83" spans="22:31" ht="16.5" x14ac:dyDescent="0.25">
      <c r="V83" s="9"/>
      <c r="W83" s="9"/>
      <c r="X83" s="9"/>
      <c r="Y83" s="9"/>
      <c r="Z83" s="9"/>
      <c r="AA83" s="9"/>
      <c r="AB83" s="9"/>
      <c r="AC83" s="9"/>
      <c r="AD83" s="9"/>
      <c r="AE83" s="3"/>
    </row>
    <row r="84" spans="22:31" ht="16.5" x14ac:dyDescent="0.25">
      <c r="V84" s="9"/>
      <c r="W84" s="9"/>
      <c r="X84" s="9"/>
      <c r="Y84" s="9"/>
      <c r="Z84" s="9"/>
      <c r="AA84" s="9"/>
      <c r="AB84" s="9"/>
      <c r="AC84" s="9"/>
      <c r="AD84" s="9"/>
      <c r="AE84" s="3"/>
    </row>
    <row r="85" spans="22:31" ht="16.5" x14ac:dyDescent="0.25">
      <c r="V85" s="9"/>
      <c r="W85" s="10"/>
      <c r="X85" s="9"/>
      <c r="Y85" s="9"/>
      <c r="Z85" s="9"/>
      <c r="AA85" s="9"/>
      <c r="AB85" s="9"/>
      <c r="AC85" s="9"/>
      <c r="AD85" s="9"/>
      <c r="AE85" s="3"/>
    </row>
    <row r="86" spans="22:31" ht="16.5" x14ac:dyDescent="0.25">
      <c r="V86" s="9"/>
      <c r="W86" s="10"/>
      <c r="X86" s="9"/>
      <c r="Y86" s="9"/>
      <c r="Z86" s="9"/>
      <c r="AA86" s="9"/>
      <c r="AB86" s="9"/>
      <c r="AC86" s="9"/>
      <c r="AD86" s="9"/>
      <c r="AE86" s="3"/>
    </row>
    <row r="87" spans="22:31" ht="16.5" x14ac:dyDescent="0.25">
      <c r="V87" s="9"/>
      <c r="W87" s="10"/>
      <c r="X87" s="9"/>
      <c r="Y87" s="9"/>
      <c r="Z87" s="9"/>
      <c r="AA87" s="9"/>
      <c r="AB87" s="9"/>
      <c r="AC87" s="9"/>
      <c r="AD87" s="9"/>
      <c r="AE87" s="3"/>
    </row>
    <row r="88" spans="22:31" ht="16.5" x14ac:dyDescent="0.25">
      <c r="V88" s="9"/>
      <c r="W88" s="9"/>
      <c r="X88" s="9"/>
      <c r="Y88" s="9"/>
      <c r="Z88" s="9"/>
      <c r="AA88" s="9"/>
      <c r="AB88" s="9"/>
      <c r="AC88" s="9"/>
      <c r="AD88" s="9"/>
      <c r="AE88" s="3"/>
    </row>
    <row r="89" spans="22:31" ht="16.5" x14ac:dyDescent="0.25">
      <c r="V89" s="9"/>
      <c r="W89" s="9"/>
      <c r="X89" s="9"/>
      <c r="Y89" s="9"/>
      <c r="Z89" s="9"/>
      <c r="AA89" s="9"/>
      <c r="AB89" s="9"/>
      <c r="AC89" s="9"/>
      <c r="AD89" s="9"/>
      <c r="AE89" s="3"/>
    </row>
    <row r="90" spans="22:31" ht="16.5" x14ac:dyDescent="0.25">
      <c r="V90" s="9"/>
      <c r="W90" s="9"/>
      <c r="X90" s="9"/>
      <c r="Y90" s="9"/>
      <c r="Z90" s="9"/>
      <c r="AA90" s="9"/>
      <c r="AB90" s="9"/>
      <c r="AC90" s="9"/>
      <c r="AD90" s="9"/>
      <c r="AE90" s="3"/>
    </row>
    <row r="91" spans="22:31" ht="16.5" x14ac:dyDescent="0.25">
      <c r="V91" s="9"/>
      <c r="W91" s="9"/>
      <c r="X91" s="9"/>
      <c r="Y91" s="9"/>
      <c r="Z91" s="9"/>
      <c r="AA91" s="9"/>
      <c r="AB91" s="9"/>
      <c r="AC91" s="9"/>
      <c r="AD91" s="9"/>
      <c r="AE91" s="3"/>
    </row>
    <row r="92" spans="22:31" ht="16.5" x14ac:dyDescent="0.25">
      <c r="V92" s="9"/>
      <c r="W92" s="9"/>
      <c r="X92" s="9"/>
      <c r="Y92" s="9"/>
      <c r="Z92" s="9"/>
      <c r="AA92" s="9"/>
      <c r="AB92" s="9"/>
      <c r="AC92" s="9"/>
      <c r="AD92" s="9"/>
      <c r="AE92" s="3"/>
    </row>
    <row r="93" spans="22:31" ht="16.5" x14ac:dyDescent="0.25">
      <c r="V93" s="9"/>
      <c r="W93" s="9"/>
      <c r="X93" s="9"/>
      <c r="Y93" s="9"/>
      <c r="Z93" s="9"/>
      <c r="AA93" s="9"/>
      <c r="AB93" s="9"/>
      <c r="AC93" s="9"/>
      <c r="AD93" s="9"/>
      <c r="AE93" s="3"/>
    </row>
    <row r="94" spans="22:31" ht="16.5" x14ac:dyDescent="0.25">
      <c r="V94" s="9"/>
      <c r="W94" s="10"/>
      <c r="X94" s="10"/>
      <c r="Y94" s="9"/>
      <c r="Z94" s="9"/>
      <c r="AA94" s="9"/>
      <c r="AB94" s="9"/>
      <c r="AC94" s="9"/>
      <c r="AD94" s="9"/>
      <c r="AE94" s="3"/>
    </row>
    <row r="95" spans="22:31" ht="16.5" x14ac:dyDescent="0.25">
      <c r="V95" s="9"/>
      <c r="W95" s="9"/>
      <c r="X95" s="9"/>
      <c r="Y95" s="9"/>
      <c r="Z95" s="9"/>
      <c r="AA95" s="9"/>
      <c r="AB95" s="9"/>
      <c r="AC95" s="9"/>
      <c r="AD95" s="9"/>
      <c r="AE95" s="3"/>
    </row>
    <row r="96" spans="22:31" ht="16.5" x14ac:dyDescent="0.25">
      <c r="V96" s="9"/>
      <c r="W96" s="9"/>
      <c r="X96" s="9"/>
      <c r="Y96" s="10"/>
      <c r="Z96" s="9"/>
      <c r="AA96" s="9"/>
      <c r="AB96" s="9"/>
      <c r="AC96" s="9"/>
      <c r="AD96" s="9"/>
      <c r="AE96" s="3"/>
    </row>
    <row r="97" spans="22:31" ht="16.5" x14ac:dyDescent="0.25">
      <c r="V97" s="10"/>
      <c r="W97" s="9"/>
      <c r="X97" s="9"/>
      <c r="Y97" s="10"/>
      <c r="Z97" s="9"/>
      <c r="AA97" s="9"/>
      <c r="AB97" s="9"/>
      <c r="AC97" s="9"/>
      <c r="AD97" s="9"/>
      <c r="AE97" s="3"/>
    </row>
    <row r="98" spans="22:31" ht="16.5" x14ac:dyDescent="0.25">
      <c r="V98" s="9"/>
      <c r="W98" s="9"/>
      <c r="X98" s="10"/>
      <c r="Y98" s="10"/>
      <c r="Z98" s="9"/>
      <c r="AA98" s="9"/>
      <c r="AB98" s="9"/>
      <c r="AC98" s="9"/>
      <c r="AD98" s="9"/>
      <c r="AE98" s="3"/>
    </row>
    <row r="99" spans="22:31" ht="16.5" x14ac:dyDescent="0.25">
      <c r="V99" s="9"/>
      <c r="W99" s="9"/>
      <c r="X99" s="9"/>
      <c r="Y99" s="9"/>
      <c r="Z99" s="9"/>
      <c r="AA99" s="9"/>
      <c r="AB99" s="9"/>
      <c r="AC99" s="9"/>
      <c r="AD99" s="9"/>
      <c r="AE99" s="3"/>
    </row>
    <row r="100" spans="22:31" ht="16.5" x14ac:dyDescent="0.25">
      <c r="V100" s="9"/>
      <c r="W100" s="9"/>
      <c r="X100" s="9"/>
      <c r="Y100" s="9"/>
      <c r="Z100" s="9"/>
      <c r="AA100" s="9"/>
      <c r="AB100" s="9"/>
      <c r="AC100" s="9"/>
      <c r="AD100" s="9"/>
      <c r="AE100" s="3"/>
    </row>
    <row r="101" spans="22:31" ht="16.5" x14ac:dyDescent="0.25">
      <c r="V101" s="9"/>
      <c r="W101" s="9"/>
      <c r="X101" s="9"/>
      <c r="Y101" s="9"/>
      <c r="Z101" s="9"/>
      <c r="AA101" s="9"/>
      <c r="AB101" s="9"/>
      <c r="AC101" s="9"/>
      <c r="AD101" s="9"/>
      <c r="AE101" s="3"/>
    </row>
    <row r="102" spans="22:31" ht="16.5" x14ac:dyDescent="0.25">
      <c r="V102" s="9"/>
      <c r="W102" s="9"/>
      <c r="X102" s="9"/>
      <c r="Y102" s="9"/>
      <c r="Z102" s="9"/>
      <c r="AA102" s="9"/>
      <c r="AB102" s="9"/>
      <c r="AC102" s="9"/>
      <c r="AD102" s="9"/>
      <c r="AE102" s="3"/>
    </row>
    <row r="103" spans="22:31" ht="16.5" x14ac:dyDescent="0.25">
      <c r="V103" s="9"/>
      <c r="W103" s="9"/>
      <c r="X103" s="9"/>
      <c r="Y103" s="9"/>
      <c r="Z103" s="9"/>
      <c r="AA103" s="9"/>
      <c r="AB103" s="9"/>
      <c r="AC103" s="9"/>
      <c r="AD103" s="9"/>
      <c r="AE103" s="3"/>
    </row>
    <row r="104" spans="22:31" x14ac:dyDescent="0.25">
      <c r="V104" s="9"/>
      <c r="W104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99"/>
  <sheetViews>
    <sheetView tabSelected="1" topLeftCell="A7" zoomScale="70" zoomScaleNormal="70" workbookViewId="0">
      <selection activeCell="O1" sqref="O1"/>
    </sheetView>
  </sheetViews>
  <sheetFormatPr baseColWidth="10" defaultColWidth="9.140625" defaultRowHeight="15" x14ac:dyDescent="0.25"/>
  <cols>
    <col min="1" max="1" width="9.140625" style="16"/>
    <col min="2" max="2" width="15.140625" style="18" customWidth="1"/>
    <col min="3" max="3" width="9.140625" style="16"/>
    <col min="4" max="4" width="16.5703125" style="18" customWidth="1"/>
    <col min="5" max="5" width="17.42578125" style="21" customWidth="1"/>
    <col min="6" max="6" width="9.140625" style="15"/>
    <col min="7" max="7" width="9.140625" style="16"/>
    <col min="8" max="8" width="15.140625" style="18" customWidth="1"/>
    <col min="9" max="9" width="16.85546875" style="18" customWidth="1"/>
    <col min="10" max="10" width="9.140625" style="16"/>
    <col min="11" max="11" width="12.28515625" style="18" customWidth="1"/>
    <col min="12" max="13" width="17.42578125" style="21" customWidth="1"/>
    <col min="14" max="14" width="9.140625" style="15"/>
    <col min="15" max="15" width="9.140625" style="16"/>
    <col min="16" max="16" width="15.140625" style="18" customWidth="1"/>
    <col min="17" max="17" width="16.85546875" style="18" customWidth="1"/>
    <col min="18" max="18" width="12.5703125" style="16" customWidth="1"/>
    <col min="19" max="19" width="12.28515625" style="18" customWidth="1"/>
    <col min="20" max="21" width="17.42578125" style="21" customWidth="1"/>
    <col min="22" max="22" width="9.140625" style="15"/>
    <col min="23" max="23" width="12.42578125" style="16" customWidth="1"/>
    <col min="24" max="24" width="15.140625" style="18" customWidth="1"/>
    <col min="25" max="25" width="16.85546875" style="18" customWidth="1"/>
    <col min="26" max="26" width="9.140625" style="16"/>
    <col min="27" max="27" width="12.28515625" style="18" customWidth="1"/>
    <col min="28" max="29" width="17.42578125" style="21" customWidth="1"/>
    <col min="30" max="30" width="9.140625" style="15"/>
    <col min="31" max="31" width="9.140625" style="16"/>
    <col min="32" max="32" width="15.140625" style="18" customWidth="1"/>
    <col min="33" max="33" width="16.85546875" style="18" customWidth="1"/>
    <col min="34" max="34" width="9.140625" style="16"/>
    <col min="35" max="35" width="12.28515625" style="18" customWidth="1"/>
    <col min="36" max="37" width="17.42578125" style="21" customWidth="1"/>
    <col min="38" max="38" width="9.140625" style="15"/>
    <col min="39" max="39" width="9.140625" style="16"/>
    <col min="40" max="40" width="15.140625" style="18" customWidth="1"/>
    <col min="41" max="41" width="16.85546875" style="18" customWidth="1"/>
    <col min="42" max="42" width="9.140625" style="16"/>
    <col min="43" max="43" width="12.28515625" style="18" customWidth="1"/>
    <col min="44" max="45" width="17.42578125" style="21" customWidth="1"/>
    <col min="46" max="46" width="9.140625" style="15"/>
    <col min="47" max="47" width="13.42578125" customWidth="1"/>
    <col min="48" max="48" width="15.140625" customWidth="1"/>
    <col min="49" max="49" width="16.85546875" customWidth="1"/>
    <col min="50" max="50" width="12.5703125" customWidth="1"/>
    <col min="51" max="51" width="12.28515625" customWidth="1"/>
    <col min="52" max="53" width="17.42578125" style="15" customWidth="1"/>
  </cols>
  <sheetData>
    <row r="1" spans="1:53" ht="34.5" customHeight="1" x14ac:dyDescent="0.25">
      <c r="A1" s="84" t="s">
        <v>31</v>
      </c>
      <c r="B1" s="84"/>
      <c r="C1" s="84"/>
      <c r="D1" s="84"/>
      <c r="E1" s="84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Z1"/>
      <c r="BA1"/>
    </row>
    <row r="2" spans="1:53" ht="30" customHeight="1" x14ac:dyDescent="0.25">
      <c r="A2" s="81" t="s">
        <v>3</v>
      </c>
      <c r="B2" s="82"/>
      <c r="C2" s="82"/>
      <c r="D2" s="82"/>
      <c r="E2" s="83"/>
      <c r="F2" s="81" t="s">
        <v>4</v>
      </c>
      <c r="G2" s="82"/>
      <c r="H2" s="82"/>
      <c r="I2" s="82"/>
      <c r="J2" s="83"/>
      <c r="K2" s="81" t="s">
        <v>5</v>
      </c>
      <c r="L2" s="82"/>
      <c r="M2" s="82"/>
      <c r="N2" s="82"/>
      <c r="O2" s="83"/>
      <c r="P2" s="81" t="s">
        <v>6</v>
      </c>
      <c r="Q2" s="82"/>
      <c r="R2" s="82"/>
      <c r="S2" s="82"/>
      <c r="T2" s="83"/>
      <c r="U2" s="81" t="s">
        <v>7</v>
      </c>
      <c r="V2" s="82"/>
      <c r="W2" s="82"/>
      <c r="X2" s="82"/>
      <c r="Y2" s="83"/>
      <c r="Z2" s="81" t="s">
        <v>8</v>
      </c>
      <c r="AA2" s="82"/>
      <c r="AB2" s="82"/>
      <c r="AC2" s="82"/>
      <c r="AD2" s="83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Z2"/>
      <c r="BA2"/>
    </row>
    <row r="3" spans="1:53" s="20" customFormat="1" ht="45" customHeight="1" x14ac:dyDescent="0.25">
      <c r="A3" s="58" t="s">
        <v>26</v>
      </c>
      <c r="B3" s="24" t="s">
        <v>25</v>
      </c>
      <c r="C3" s="23" t="s">
        <v>26</v>
      </c>
      <c r="D3" s="24" t="s">
        <v>30</v>
      </c>
      <c r="E3" s="25" t="s">
        <v>29</v>
      </c>
      <c r="F3" s="58" t="s">
        <v>26</v>
      </c>
      <c r="G3" s="24" t="s">
        <v>25</v>
      </c>
      <c r="H3" s="23" t="s">
        <v>26</v>
      </c>
      <c r="I3" s="24" t="s">
        <v>30</v>
      </c>
      <c r="J3" s="25" t="s">
        <v>29</v>
      </c>
      <c r="K3" s="58" t="s">
        <v>26</v>
      </c>
      <c r="L3" s="24" t="s">
        <v>25</v>
      </c>
      <c r="M3" s="23" t="s">
        <v>26</v>
      </c>
      <c r="N3" s="24" t="s">
        <v>30</v>
      </c>
      <c r="O3" s="25" t="s">
        <v>29</v>
      </c>
      <c r="P3" s="58" t="s">
        <v>26</v>
      </c>
      <c r="Q3" s="24" t="s">
        <v>25</v>
      </c>
      <c r="R3" s="23" t="s">
        <v>26</v>
      </c>
      <c r="S3" s="24" t="s">
        <v>30</v>
      </c>
      <c r="T3" s="25" t="s">
        <v>29</v>
      </c>
      <c r="U3" s="58" t="s">
        <v>26</v>
      </c>
      <c r="V3" s="24" t="s">
        <v>25</v>
      </c>
      <c r="W3" s="23" t="s">
        <v>26</v>
      </c>
      <c r="X3" s="24" t="s">
        <v>30</v>
      </c>
      <c r="Y3" s="25" t="s">
        <v>29</v>
      </c>
      <c r="Z3" s="58" t="s">
        <v>26</v>
      </c>
      <c r="AA3" s="24" t="s">
        <v>25</v>
      </c>
      <c r="AB3" s="23" t="s">
        <v>26</v>
      </c>
      <c r="AC3" s="24" t="s">
        <v>30</v>
      </c>
      <c r="AD3" s="25" t="s">
        <v>29</v>
      </c>
    </row>
    <row r="4" spans="1:53" x14ac:dyDescent="0.25">
      <c r="A4" s="59"/>
      <c r="B4" s="27"/>
      <c r="C4" s="26"/>
      <c r="D4" s="27"/>
      <c r="E4" s="29"/>
      <c r="F4" s="60"/>
      <c r="G4" s="19"/>
      <c r="H4" s="19"/>
      <c r="I4" s="19"/>
      <c r="J4" s="66"/>
      <c r="K4" s="60"/>
      <c r="L4" s="19"/>
      <c r="M4" s="19"/>
      <c r="N4" s="19"/>
      <c r="O4" s="66"/>
      <c r="P4" s="60"/>
      <c r="Q4" s="19"/>
      <c r="R4" s="19"/>
      <c r="S4" s="19"/>
      <c r="T4" s="66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Z4"/>
      <c r="BA4"/>
    </row>
    <row r="5" spans="1:53" ht="15" customHeight="1" x14ac:dyDescent="0.25">
      <c r="A5" s="59">
        <v>3371.2156049999999</v>
      </c>
      <c r="B5" s="27">
        <v>2.6165000000000001E-2</v>
      </c>
      <c r="C5" s="53">
        <v>3379.0676450000001</v>
      </c>
      <c r="D5" s="54">
        <v>2.5964999999999998E-2</v>
      </c>
      <c r="E5" s="29"/>
      <c r="F5" s="61">
        <v>6188.2282999999998</v>
      </c>
      <c r="G5" s="67">
        <v>4.2375000000000003E-2</v>
      </c>
      <c r="H5" s="55">
        <v>6196.1304799999998</v>
      </c>
      <c r="I5" s="53">
        <v>4.2229999999999997E-2</v>
      </c>
      <c r="J5" s="68">
        <v>1.00302830476267</v>
      </c>
      <c r="K5" s="61">
        <v>1603.0333250000001</v>
      </c>
      <c r="L5" s="67">
        <v>2.0375000000000001E-2</v>
      </c>
      <c r="M5" s="72">
        <v>1646.9372049999999</v>
      </c>
      <c r="N5" s="53">
        <v>2.6069999999999999E-2</v>
      </c>
      <c r="O5" s="68"/>
      <c r="P5" s="61">
        <v>1603.0333250000001</v>
      </c>
      <c r="Q5" s="45">
        <v>2.5010000000000001E-2</v>
      </c>
      <c r="R5" s="72">
        <v>1646.9372049999999</v>
      </c>
      <c r="S5" s="55">
        <v>0</v>
      </c>
      <c r="T5" s="68">
        <v>1.04103023415663</v>
      </c>
      <c r="U5" s="63">
        <v>3580.2086899999999</v>
      </c>
      <c r="V5" s="63">
        <v>1.8169999999999999E-2</v>
      </c>
      <c r="W5" s="65">
        <v>3592.1109299999998</v>
      </c>
      <c r="X5" s="65">
        <v>1.8010000000000002E-2</v>
      </c>
      <c r="Y5"/>
      <c r="Z5">
        <v>4202.3375249999999</v>
      </c>
      <c r="AA5">
        <v>4.5100000000000001E-2</v>
      </c>
      <c r="AB5" s="65">
        <v>4206.1394899999996</v>
      </c>
      <c r="AC5" s="65">
        <v>4.614E-2</v>
      </c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Z5"/>
      <c r="BA5"/>
    </row>
    <row r="6" spans="1:53" x14ac:dyDescent="0.25">
      <c r="A6" s="59">
        <v>3375.2158049999998</v>
      </c>
      <c r="B6" s="27">
        <v>2.6009999999999998E-2</v>
      </c>
      <c r="C6" s="53">
        <v>3382.9194849999999</v>
      </c>
      <c r="D6" s="54">
        <v>2.6095E-2</v>
      </c>
      <c r="E6" s="29"/>
      <c r="F6" s="61">
        <v>6192.2285199999997</v>
      </c>
      <c r="G6" s="67">
        <v>4.1965000000000002E-2</v>
      </c>
      <c r="H6" s="55">
        <v>6208.0339800000002</v>
      </c>
      <c r="I6" s="53">
        <v>4.2084999999999997E-2</v>
      </c>
      <c r="J6" s="66">
        <v>1.00507489688314</v>
      </c>
      <c r="K6" s="61">
        <v>1607.0335250000001</v>
      </c>
      <c r="L6" s="67">
        <v>2.0424999999999999E-2</v>
      </c>
      <c r="M6" s="72">
        <v>1658.839485</v>
      </c>
      <c r="N6" s="53">
        <v>2.6159999999999999E-2</v>
      </c>
      <c r="O6" s="66"/>
      <c r="P6" s="61">
        <v>1607.0335250000001</v>
      </c>
      <c r="Q6" s="45">
        <v>2.4854999999999999E-2</v>
      </c>
      <c r="R6" s="72">
        <v>1658.839485</v>
      </c>
      <c r="S6" s="55">
        <v>0</v>
      </c>
      <c r="T6" s="66">
        <v>1.02638551080326</v>
      </c>
      <c r="U6" s="63">
        <v>3584.2088899999999</v>
      </c>
      <c r="V6" s="63">
        <v>1.8065000000000001E-2</v>
      </c>
      <c r="W6" s="65">
        <v>3596.0127699999998</v>
      </c>
      <c r="X6" s="65">
        <v>1.8124999999999999E-2</v>
      </c>
      <c r="Y6"/>
      <c r="Z6">
        <v>4210.140805</v>
      </c>
      <c r="AA6">
        <v>5.0160000000000003E-2</v>
      </c>
      <c r="AB6" s="65">
        <v>4217.9429899999996</v>
      </c>
      <c r="AC6" s="65">
        <v>5.4304999999999999E-2</v>
      </c>
      <c r="AD6">
        <v>1.0250094705967101</v>
      </c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Z6"/>
      <c r="BA6"/>
    </row>
    <row r="7" spans="1:53" x14ac:dyDescent="0.25">
      <c r="A7" s="60">
        <v>3402.3270649999999</v>
      </c>
      <c r="B7" s="19">
        <v>2.6085000000000001E-2</v>
      </c>
      <c r="C7" s="53">
        <v>3386.7713250000002</v>
      </c>
      <c r="D7" s="54">
        <v>2.6079999999999999E-2</v>
      </c>
      <c r="E7" s="29"/>
      <c r="F7" s="61">
        <v>6200.1318000000001</v>
      </c>
      <c r="G7" s="67">
        <v>4.1945000000000003E-2</v>
      </c>
      <c r="H7" s="55">
        <v>6219.9374799999996</v>
      </c>
      <c r="I7" s="53">
        <v>4.1994999999999998E-2</v>
      </c>
      <c r="J7" s="66">
        <v>1.00562736257037</v>
      </c>
      <c r="K7" s="61">
        <v>1611.033725</v>
      </c>
      <c r="L7" s="67">
        <v>2.6015E-2</v>
      </c>
      <c r="M7" s="72">
        <v>1670.741765</v>
      </c>
      <c r="N7" s="53">
        <v>2.0485E-2</v>
      </c>
      <c r="O7" s="66">
        <v>1.0044128692407499</v>
      </c>
      <c r="P7" s="61">
        <v>1611.033725</v>
      </c>
      <c r="Q7" s="45">
        <v>2.92E-2</v>
      </c>
      <c r="R7" s="72">
        <v>1670.741765</v>
      </c>
      <c r="S7" s="55">
        <v>2.5159999999999998E-2</v>
      </c>
      <c r="T7" s="66">
        <v>0.98290849931013502</v>
      </c>
      <c r="U7" s="63">
        <v>3588.2090899999998</v>
      </c>
      <c r="V7" s="63">
        <v>0</v>
      </c>
      <c r="W7" s="65">
        <v>3599.9146099999998</v>
      </c>
      <c r="X7" s="65">
        <v>1.9165000000000001E-2</v>
      </c>
      <c r="Y7"/>
      <c r="Z7">
        <v>4214.1410249999999</v>
      </c>
      <c r="AA7">
        <v>0</v>
      </c>
      <c r="AB7" s="65">
        <v>4229.7464900000004</v>
      </c>
      <c r="AC7" s="65">
        <v>5.2874999999999998E-2</v>
      </c>
      <c r="AD7">
        <v>1.0158501793399899</v>
      </c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Z7"/>
      <c r="BA7"/>
    </row>
    <row r="8" spans="1:53" ht="15" customHeight="1" x14ac:dyDescent="0.25">
      <c r="A8" s="60">
        <v>3406.3272849999998</v>
      </c>
      <c r="B8" s="19">
        <v>2.6120000000000001E-2</v>
      </c>
      <c r="C8" s="53">
        <v>3390.623165</v>
      </c>
      <c r="D8" s="54">
        <v>2.6190000000000001E-2</v>
      </c>
      <c r="E8" s="29"/>
      <c r="F8" s="61">
        <v>6204.13202</v>
      </c>
      <c r="G8" s="67">
        <v>4.2259999999999999E-2</v>
      </c>
      <c r="H8" s="55">
        <v>6231.8409799999999</v>
      </c>
      <c r="I8" s="53">
        <v>4.2189999999999998E-2</v>
      </c>
      <c r="J8" s="66">
        <v>1.0029716321448101</v>
      </c>
      <c r="K8" s="61">
        <v>1615.033925</v>
      </c>
      <c r="L8" s="67">
        <v>2.0420000000000001E-2</v>
      </c>
      <c r="M8" s="72">
        <v>1682.644045</v>
      </c>
      <c r="N8" s="53">
        <v>2.6249999999999999E-2</v>
      </c>
      <c r="O8" s="66"/>
      <c r="P8" s="61">
        <v>1615.033925</v>
      </c>
      <c r="Q8" s="45">
        <v>2.4875000000000001E-2</v>
      </c>
      <c r="R8" s="72">
        <v>1682.644045</v>
      </c>
      <c r="S8" s="55">
        <v>0</v>
      </c>
      <c r="T8" s="66">
        <v>1.0024823251445001</v>
      </c>
      <c r="U8" s="71">
        <v>3908.2583500000001</v>
      </c>
      <c r="V8" s="63">
        <v>1.8304999999999998E-2</v>
      </c>
      <c r="W8" s="65">
        <v>3603.8164499999998</v>
      </c>
      <c r="X8" s="65">
        <v>1.8190000000000001E-2</v>
      </c>
      <c r="Y8"/>
      <c r="Z8">
        <v>4221.944305</v>
      </c>
      <c r="AA8">
        <v>5.3344999999999997E-2</v>
      </c>
      <c r="AB8" s="65">
        <v>4241.5499900000004</v>
      </c>
      <c r="AC8" s="65">
        <v>5.0764999999999998E-2</v>
      </c>
      <c r="AD8">
        <v>0.97987742289226099</v>
      </c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Z8"/>
      <c r="BA8"/>
    </row>
    <row r="9" spans="1:53" ht="15" customHeight="1" x14ac:dyDescent="0.25">
      <c r="A9" s="60">
        <v>3410.3275050000002</v>
      </c>
      <c r="B9" s="19">
        <v>2.6235000000000001E-2</v>
      </c>
      <c r="C9" s="53">
        <v>3394.4750049999998</v>
      </c>
      <c r="D9" s="54">
        <v>2.5975000000000002E-2</v>
      </c>
      <c r="E9" s="29"/>
      <c r="F9" s="61">
        <v>6212.0352999999996</v>
      </c>
      <c r="G9" s="67">
        <v>4.1980000000000003E-2</v>
      </c>
      <c r="H9" s="55">
        <v>6243.7444800000003</v>
      </c>
      <c r="I9" s="53">
        <v>4.1959999999999997E-2</v>
      </c>
      <c r="J9" s="66">
        <v>1.0026284200354201</v>
      </c>
      <c r="K9" s="61">
        <v>1619.0341249999999</v>
      </c>
      <c r="L9" s="67">
        <v>2.0434999999999998E-2</v>
      </c>
      <c r="M9" s="72">
        <v>1694.546325</v>
      </c>
      <c r="N9" s="53">
        <v>2.613E-2</v>
      </c>
      <c r="O9" s="66"/>
      <c r="P9" s="61">
        <v>1619.0341249999999</v>
      </c>
      <c r="Q9" s="45">
        <v>2.4715000000000001E-2</v>
      </c>
      <c r="R9" s="72">
        <v>1694.546325</v>
      </c>
      <c r="S9" s="55">
        <v>0</v>
      </c>
      <c r="T9" s="66">
        <v>1.0226005267497</v>
      </c>
      <c r="U9" s="71">
        <v>3912.25855</v>
      </c>
      <c r="V9" s="63">
        <v>0</v>
      </c>
      <c r="W9" s="65">
        <v>3607.7182899999998</v>
      </c>
      <c r="X9" s="65">
        <v>1.2449999999999999E-2</v>
      </c>
      <c r="Y9"/>
      <c r="Z9">
        <v>4225.9445249999999</v>
      </c>
      <c r="AA9">
        <v>5.2615000000000002E-2</v>
      </c>
      <c r="AB9" s="65">
        <v>4253.3534900000004</v>
      </c>
      <c r="AC9" s="65">
        <v>5.1534999999999997E-2</v>
      </c>
      <c r="AD9">
        <v>1.01207780011212</v>
      </c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Z9"/>
      <c r="BA9"/>
    </row>
    <row r="10" spans="1:53" ht="15" customHeight="1" x14ac:dyDescent="0.25">
      <c r="A10" s="60">
        <v>3414.3277250000001</v>
      </c>
      <c r="B10" s="19">
        <v>2.6009999999999998E-2</v>
      </c>
      <c r="C10" s="53">
        <v>3398.326845</v>
      </c>
      <c r="D10" s="54">
        <v>2.6005E-2</v>
      </c>
      <c r="E10" s="29"/>
      <c r="F10" s="61">
        <v>6216.0355200000004</v>
      </c>
      <c r="G10" s="67">
        <v>4.1764999999999997E-2</v>
      </c>
      <c r="H10" s="55">
        <v>6255.6479799999997</v>
      </c>
      <c r="I10" s="53">
        <v>4.1739999999999999E-2</v>
      </c>
      <c r="J10" s="66">
        <v>0.99760998518876498</v>
      </c>
      <c r="K10" s="61">
        <v>1623.0343250000001</v>
      </c>
      <c r="L10" s="67">
        <v>2.6120000000000001E-2</v>
      </c>
      <c r="M10" s="72">
        <v>1706.448605</v>
      </c>
      <c r="N10" s="53">
        <v>2.043E-2</v>
      </c>
      <c r="O10" s="66"/>
      <c r="P10" s="61">
        <v>1623.0343250000001</v>
      </c>
      <c r="Q10" s="45">
        <v>0</v>
      </c>
      <c r="R10" s="72">
        <v>1706.448605</v>
      </c>
      <c r="S10" s="55">
        <v>2.4979999999999999E-2</v>
      </c>
      <c r="T10" s="66">
        <v>0.95544081047042295</v>
      </c>
      <c r="U10" s="71">
        <v>3916.25875</v>
      </c>
      <c r="V10" s="63">
        <v>0</v>
      </c>
      <c r="W10" s="65">
        <v>3611.6201299999998</v>
      </c>
      <c r="X10" s="65">
        <v>1.8124999999999999E-2</v>
      </c>
      <c r="Y10"/>
      <c r="Z10">
        <v>4233.747805</v>
      </c>
      <c r="AA10">
        <v>5.2124999999999998E-2</v>
      </c>
      <c r="AB10" s="65">
        <v>4265.1569900000004</v>
      </c>
      <c r="AC10" s="65">
        <v>4.7695000000000001E-2</v>
      </c>
      <c r="AD10">
        <v>0.96414406401124897</v>
      </c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Z10"/>
      <c r="BA10"/>
    </row>
    <row r="11" spans="1:53" x14ac:dyDescent="0.25">
      <c r="A11" s="60">
        <v>3418.327945</v>
      </c>
      <c r="B11" s="19">
        <v>2.6380000000000001E-2</v>
      </c>
      <c r="C11" s="55">
        <v>3494.233745</v>
      </c>
      <c r="D11" s="54">
        <v>2.6005E-2</v>
      </c>
      <c r="E11" s="29"/>
      <c r="F11" s="61">
        <v>6223.9387999999999</v>
      </c>
      <c r="G11" s="67">
        <v>4.1759999999999999E-2</v>
      </c>
      <c r="H11" s="55">
        <v>6267.5514800000001</v>
      </c>
      <c r="I11" s="53">
        <v>4.2764999999999997E-2</v>
      </c>
      <c r="J11" s="66">
        <v>1.0261547349971101</v>
      </c>
      <c r="K11" s="61">
        <v>1627.034525</v>
      </c>
      <c r="L11" s="67">
        <v>2.6079999999999999E-2</v>
      </c>
      <c r="M11" s="65">
        <v>1718.3508850000001</v>
      </c>
      <c r="N11" s="65">
        <v>2.0684999999999999E-2</v>
      </c>
      <c r="O11" s="66"/>
      <c r="P11" s="61">
        <v>1627.034525</v>
      </c>
      <c r="Q11" s="45">
        <v>0</v>
      </c>
      <c r="R11" s="65">
        <v>1718.3508850000001</v>
      </c>
      <c r="S11" s="65">
        <v>2.5055000000000001E-2</v>
      </c>
      <c r="T11" s="66">
        <v>0.95374951458560298</v>
      </c>
      <c r="W11" s="65">
        <v>3615.5219699999998</v>
      </c>
      <c r="X11" s="65">
        <v>2.6415000000000001E-2</v>
      </c>
      <c r="Y11"/>
      <c r="Z11">
        <v>4237.7480249999999</v>
      </c>
      <c r="AA11">
        <v>5.1975E-2</v>
      </c>
      <c r="AB11" s="65">
        <v>4273.1584849999999</v>
      </c>
      <c r="AC11" s="65">
        <v>5.0500000000000003E-2</v>
      </c>
      <c r="AD11">
        <v>1.00051771866891</v>
      </c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Z11"/>
      <c r="BA11"/>
    </row>
    <row r="12" spans="1:53" x14ac:dyDescent="0.25">
      <c r="A12" s="60">
        <v>3422.3281649999999</v>
      </c>
      <c r="B12" s="19">
        <v>2.6069999999999999E-2</v>
      </c>
      <c r="C12" s="53">
        <v>3498.135585</v>
      </c>
      <c r="D12" s="54">
        <v>2.6145000000000002E-2</v>
      </c>
      <c r="E12" s="29"/>
      <c r="F12" s="61">
        <v>6227.9390199999998</v>
      </c>
      <c r="G12" s="67">
        <v>3.4479999999999997E-2</v>
      </c>
      <c r="H12" s="55">
        <v>6279.4549800000004</v>
      </c>
      <c r="I12" s="53">
        <v>4.2079999999999999E-2</v>
      </c>
      <c r="J12" s="66">
        <v>1.0111738104521499</v>
      </c>
      <c r="K12" s="61">
        <v>1631.034725</v>
      </c>
      <c r="L12" s="67">
        <v>2.1180000000000001E-2</v>
      </c>
      <c r="M12" s="65">
        <v>1730.2531650000001</v>
      </c>
      <c r="N12" s="65">
        <v>2.6124999999999999E-2</v>
      </c>
      <c r="O12" s="66"/>
      <c r="P12" s="61">
        <v>1631.034725</v>
      </c>
      <c r="Q12" s="45">
        <v>2.52E-2</v>
      </c>
      <c r="R12" s="65">
        <v>1730.2531650000001</v>
      </c>
      <c r="S12" s="65">
        <v>0</v>
      </c>
      <c r="T12" s="66">
        <v>1.0197111457644801</v>
      </c>
      <c r="W12" s="65">
        <v>3619.4238099999998</v>
      </c>
      <c r="X12" s="65">
        <v>1.8085E-2</v>
      </c>
      <c r="Y12"/>
      <c r="Z12">
        <v>4245.551305</v>
      </c>
      <c r="AA12">
        <v>5.2209999999999999E-2</v>
      </c>
      <c r="AB12" s="56">
        <v>4384.7688099999996</v>
      </c>
      <c r="AC12" s="57">
        <v>4.9059999999999999E-2</v>
      </c>
      <c r="AD12">
        <v>1.0172092092575</v>
      </c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Z12"/>
      <c r="BA12"/>
    </row>
    <row r="13" spans="1:53" ht="15" customHeight="1" x14ac:dyDescent="0.25">
      <c r="A13" s="59">
        <v>3426.3283849999998</v>
      </c>
      <c r="B13" s="27">
        <v>2.6100000000000002E-2</v>
      </c>
      <c r="C13" s="53">
        <v>3502.037425</v>
      </c>
      <c r="D13" s="54">
        <v>2.6065000000000001E-2</v>
      </c>
      <c r="E13" s="29"/>
      <c r="F13" s="61">
        <v>6235.8423000000003</v>
      </c>
      <c r="G13" s="67">
        <v>4.2020000000000002E-2</v>
      </c>
      <c r="H13" s="55"/>
      <c r="I13" s="53"/>
      <c r="J13" s="66"/>
      <c r="K13" s="61">
        <v>1635.0349249999999</v>
      </c>
      <c r="L13" s="67">
        <v>2.6110000000000001E-2</v>
      </c>
      <c r="M13" s="65">
        <v>1742.1554450000001</v>
      </c>
      <c r="N13" s="65">
        <v>0</v>
      </c>
      <c r="O13" s="66"/>
      <c r="P13" s="61">
        <v>1635.0349249999999</v>
      </c>
      <c r="Q13" s="45">
        <v>0</v>
      </c>
      <c r="R13" s="65">
        <v>1742.1554450000001</v>
      </c>
      <c r="S13" s="65">
        <v>4.0749999999999996E-3</v>
      </c>
      <c r="T13" s="66"/>
      <c r="W13" s="65">
        <v>3623.3256500000002</v>
      </c>
      <c r="X13" s="65">
        <v>1.8100000000000002E-2</v>
      </c>
      <c r="Y13"/>
      <c r="Z13">
        <v>4249.5515249999999</v>
      </c>
      <c r="AA13">
        <v>5.1404999999999999E-2</v>
      </c>
      <c r="AB13" s="56">
        <v>4396.5723099999996</v>
      </c>
      <c r="AC13" s="57">
        <v>4.8770000000000001E-2</v>
      </c>
      <c r="AD13">
        <v>0.99515377348122402</v>
      </c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Z13"/>
      <c r="BA13"/>
    </row>
    <row r="14" spans="1:53" x14ac:dyDescent="0.25">
      <c r="A14" s="59">
        <v>3430.3286050000002</v>
      </c>
      <c r="B14" s="27">
        <v>2.598E-2</v>
      </c>
      <c r="C14" s="53">
        <v>3505.939265</v>
      </c>
      <c r="D14" s="54">
        <v>2.6044999999999999E-2</v>
      </c>
      <c r="E14" s="29"/>
      <c r="F14" s="61">
        <v>6239.8425200000001</v>
      </c>
      <c r="G14" s="67">
        <v>4.2110000000000002E-2</v>
      </c>
      <c r="H14" s="19"/>
      <c r="I14" s="19"/>
      <c r="J14" s="66"/>
      <c r="K14" s="61">
        <v>1639.0351450000001</v>
      </c>
      <c r="L14" s="67">
        <v>2.6040000000000001E-2</v>
      </c>
      <c r="M14" s="57">
        <v>1754.0577249999999</v>
      </c>
      <c r="N14" s="57">
        <v>0</v>
      </c>
      <c r="O14" s="66"/>
      <c r="P14" s="61">
        <v>1639.0351450000001</v>
      </c>
      <c r="Q14" s="52">
        <v>0</v>
      </c>
      <c r="R14" s="57">
        <v>1754.0577249999999</v>
      </c>
      <c r="S14" s="57">
        <v>2.503E-2</v>
      </c>
      <c r="T14" s="66">
        <v>1.00099981156481</v>
      </c>
      <c r="W14" s="65">
        <v>3627.2274900000002</v>
      </c>
      <c r="X14" s="65">
        <v>1.8105E-2</v>
      </c>
      <c r="Y14"/>
      <c r="Z14">
        <v>4257.3548049999999</v>
      </c>
      <c r="AA14">
        <v>4.5539999999999997E-2</v>
      </c>
      <c r="AB14" s="56">
        <v>4408.3758099999995</v>
      </c>
      <c r="AC14" s="57">
        <v>4.9204999999999999E-2</v>
      </c>
      <c r="AD14">
        <v>1.0096439890226401</v>
      </c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Z14"/>
      <c r="BA14"/>
    </row>
    <row r="15" spans="1:53" x14ac:dyDescent="0.25">
      <c r="A15" s="59">
        <v>3434.3288250000001</v>
      </c>
      <c r="B15" s="27">
        <v>2.6100000000000002E-2</v>
      </c>
      <c r="C15" s="53">
        <v>3509.841105</v>
      </c>
      <c r="D15" s="54">
        <v>2.5930000000000002E-2</v>
      </c>
      <c r="E15" s="29"/>
      <c r="F15" s="61">
        <v>6247.7457999999997</v>
      </c>
      <c r="G15" s="67">
        <v>4.1805000000000002E-2</v>
      </c>
      <c r="H15" s="19"/>
      <c r="I15" s="19"/>
      <c r="J15" s="66"/>
      <c r="K15" s="61">
        <v>1643.035365</v>
      </c>
      <c r="L15" s="67">
        <v>2.5940000000000001E-2</v>
      </c>
      <c r="M15" s="57">
        <v>1765.9600049999999</v>
      </c>
      <c r="N15" s="57">
        <v>2.036E-2</v>
      </c>
      <c r="O15" s="66">
        <v>1.0492141248418601</v>
      </c>
      <c r="P15" s="61">
        <v>1643.035365</v>
      </c>
      <c r="Q15" s="52">
        <v>0</v>
      </c>
      <c r="R15" s="57">
        <v>1765.9600049999999</v>
      </c>
      <c r="S15" s="57">
        <v>2.4920000000000001E-2</v>
      </c>
      <c r="T15" s="66"/>
      <c r="W15" s="65">
        <v>3631.1293300000002</v>
      </c>
      <c r="X15" s="65">
        <v>1.805E-2</v>
      </c>
      <c r="Y15"/>
      <c r="Z15">
        <v>4261.3550249999998</v>
      </c>
      <c r="AA15">
        <v>5.092E-2</v>
      </c>
      <c r="AB15" s="56">
        <v>4420.1793100000004</v>
      </c>
      <c r="AC15" s="57">
        <v>4.8904999999999997E-2</v>
      </c>
      <c r="AD15">
        <v>0.93294541438452305</v>
      </c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Z15"/>
      <c r="BA15"/>
    </row>
    <row r="16" spans="1:53" ht="15" customHeight="1" x14ac:dyDescent="0.25">
      <c r="A16" s="59">
        <v>3438.329045</v>
      </c>
      <c r="B16" s="27">
        <v>2.6110000000000001E-2</v>
      </c>
      <c r="C16" s="53">
        <v>3513.742945</v>
      </c>
      <c r="D16" s="54">
        <v>2.631E-2</v>
      </c>
      <c r="E16" s="29"/>
      <c r="F16" s="61">
        <v>6251.7460199999996</v>
      </c>
      <c r="G16" s="67">
        <v>4.1895000000000002E-2</v>
      </c>
      <c r="H16" s="19"/>
      <c r="I16" s="19"/>
      <c r="J16" s="66"/>
      <c r="K16" s="61">
        <v>1650.9374250000001</v>
      </c>
      <c r="L16" s="67">
        <v>2.0365000000000001E-2</v>
      </c>
      <c r="M16" s="57">
        <v>1777.8622849999999</v>
      </c>
      <c r="N16" s="57">
        <v>2.0420000000000001E-2</v>
      </c>
      <c r="O16" s="74">
        <v>1.0523061114573</v>
      </c>
      <c r="P16" s="61">
        <v>1650.9374250000001</v>
      </c>
      <c r="Q16" s="52">
        <v>2.5014999999999999E-2</v>
      </c>
      <c r="R16" s="57">
        <v>1777.8622849999999</v>
      </c>
      <c r="S16" s="57">
        <v>2.4594999999999999E-2</v>
      </c>
      <c r="T16" s="66"/>
      <c r="W16" s="65">
        <v>3635.0311700000002</v>
      </c>
      <c r="X16" s="65">
        <v>1.8075000000000001E-2</v>
      </c>
      <c r="Y16"/>
      <c r="Z16">
        <v>4269.1582850000004</v>
      </c>
      <c r="AA16">
        <v>5.0869999999999999E-2</v>
      </c>
      <c r="AB16" s="56">
        <v>4431.9828100000004</v>
      </c>
      <c r="AC16" s="57">
        <v>5.3960000000000001E-2</v>
      </c>
      <c r="AD16">
        <v>1.00793874127703</v>
      </c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Z16"/>
      <c r="BA16"/>
    </row>
    <row r="17" spans="1:53" ht="15.75" customHeight="1" x14ac:dyDescent="0.25">
      <c r="A17" s="59">
        <v>3442.3292649999999</v>
      </c>
      <c r="B17" s="27">
        <v>2.6030000000000001E-2</v>
      </c>
      <c r="C17" s="53">
        <v>3517.644785</v>
      </c>
      <c r="D17" s="54">
        <v>2.6025E-2</v>
      </c>
      <c r="E17" s="29"/>
      <c r="F17" s="61">
        <v>6259.6493</v>
      </c>
      <c r="G17" s="67">
        <v>4.1820000000000003E-2</v>
      </c>
      <c r="H17" s="19"/>
      <c r="I17" s="19"/>
      <c r="J17" s="66"/>
      <c r="K17" s="61">
        <v>1654.937645</v>
      </c>
      <c r="L17" s="67">
        <v>2.043E-2</v>
      </c>
      <c r="M17" s="57">
        <v>1781.7641249999999</v>
      </c>
      <c r="N17" s="57">
        <v>0</v>
      </c>
      <c r="O17" s="66">
        <v>1.0002576700972701</v>
      </c>
      <c r="P17" s="61">
        <v>1654.937645</v>
      </c>
      <c r="Q17" s="52">
        <v>2.5069999999999999E-2</v>
      </c>
      <c r="R17" s="57">
        <v>1781.7641249999999</v>
      </c>
      <c r="S17" s="57">
        <v>1.941E-2</v>
      </c>
      <c r="T17" s="66"/>
      <c r="W17" s="65">
        <v>3638.9330100000002</v>
      </c>
      <c r="X17" s="65">
        <v>1.821E-2</v>
      </c>
      <c r="Y17"/>
      <c r="Z17" s="16">
        <v>4380.9668449999999</v>
      </c>
      <c r="AA17" s="18">
        <v>4.8605000000000002E-2</v>
      </c>
      <c r="AB17" s="56">
        <v>4443.7863100000004</v>
      </c>
      <c r="AC17" s="57">
        <v>5.2949999999999997E-2</v>
      </c>
      <c r="AD17">
        <v>1.0114130326563899</v>
      </c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Z17"/>
      <c r="BA17"/>
    </row>
    <row r="18" spans="1:53" ht="15" customHeight="1" x14ac:dyDescent="0.25">
      <c r="A18" s="59">
        <v>3446.3294850000002</v>
      </c>
      <c r="B18" s="27">
        <v>2.6239999999999999E-2</v>
      </c>
      <c r="C18" s="53">
        <v>3521.5466249999999</v>
      </c>
      <c r="D18" s="54">
        <v>2.596E-2</v>
      </c>
      <c r="E18" s="29"/>
      <c r="F18" s="61">
        <v>6263.6495199999999</v>
      </c>
      <c r="G18" s="67">
        <v>4.1860000000000001E-2</v>
      </c>
      <c r="H18" s="19"/>
      <c r="I18" s="19"/>
      <c r="J18" s="66"/>
      <c r="K18" s="61">
        <v>1662.8397050000001</v>
      </c>
      <c r="L18" s="67">
        <v>2.0559999999999998E-2</v>
      </c>
      <c r="M18" s="57">
        <v>1785.6659649999999</v>
      </c>
      <c r="N18" s="57">
        <v>0</v>
      </c>
      <c r="O18" s="66">
        <v>1.0020613289562801</v>
      </c>
      <c r="P18" s="61">
        <v>1662.8397050000001</v>
      </c>
      <c r="Q18" s="52">
        <v>2.4865000000000002E-2</v>
      </c>
      <c r="R18" s="57">
        <v>1785.6659649999999</v>
      </c>
      <c r="S18" s="57">
        <v>1.9445E-2</v>
      </c>
      <c r="T18" s="66"/>
      <c r="W18" s="65">
        <v>3642.8348500000002</v>
      </c>
      <c r="X18" s="65">
        <v>0</v>
      </c>
      <c r="Y18"/>
      <c r="Z18" s="16">
        <v>4388.770125</v>
      </c>
      <c r="AA18" s="18">
        <v>4.8415E-2</v>
      </c>
      <c r="AB18" s="56">
        <v>4455.5898100000004</v>
      </c>
      <c r="AC18" s="57">
        <v>5.2374999999999998E-2</v>
      </c>
      <c r="AD18">
        <v>1.00076427764534</v>
      </c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Z18"/>
      <c r="BA18"/>
    </row>
    <row r="19" spans="1:53" ht="15" customHeight="1" x14ac:dyDescent="0.25">
      <c r="A19" s="59">
        <v>3450.3297050000001</v>
      </c>
      <c r="B19" s="27">
        <v>2.5805000000000002E-2</v>
      </c>
      <c r="C19" s="53">
        <v>3525.4484649999999</v>
      </c>
      <c r="D19" s="54">
        <v>2.6155000000000001E-2</v>
      </c>
      <c r="E19" s="29"/>
      <c r="F19" s="61">
        <v>6271.5528000000004</v>
      </c>
      <c r="G19" s="67">
        <v>4.1665000000000001E-2</v>
      </c>
      <c r="H19" s="19"/>
      <c r="I19" s="19"/>
      <c r="J19" s="66"/>
      <c r="K19" s="61">
        <v>1666.839925</v>
      </c>
      <c r="L19" s="67">
        <v>2.6110000000000001E-2</v>
      </c>
      <c r="M19" s="57">
        <v>1789.5678049999999</v>
      </c>
      <c r="N19" s="57">
        <v>2.0434999999999998E-2</v>
      </c>
      <c r="O19" s="74">
        <v>1.0530791081111599</v>
      </c>
      <c r="P19" s="61">
        <v>1666.839925</v>
      </c>
      <c r="Q19" s="52">
        <v>0</v>
      </c>
      <c r="R19" s="57">
        <v>1789.5678049999999</v>
      </c>
      <c r="S19" s="57">
        <v>2.7924999999999998E-2</v>
      </c>
      <c r="T19" s="66"/>
      <c r="W19" s="65">
        <v>3646.7366900000002</v>
      </c>
      <c r="X19" s="65">
        <v>1.8265E-2</v>
      </c>
      <c r="Y19"/>
      <c r="Z19" s="16">
        <v>4392.7703449999999</v>
      </c>
      <c r="AA19" s="18">
        <v>4.8044999999999997E-2</v>
      </c>
      <c r="AB19" s="56">
        <v>4467.3933100000004</v>
      </c>
      <c r="AC19" s="57">
        <v>5.21E-2</v>
      </c>
      <c r="AD19">
        <v>1.0066660244382699</v>
      </c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Z19"/>
      <c r="BA19"/>
    </row>
    <row r="20" spans="1:53" ht="15" customHeight="1" x14ac:dyDescent="0.25">
      <c r="A20" s="59">
        <v>3454.329925</v>
      </c>
      <c r="B20" s="27">
        <v>2.6145000000000002E-2</v>
      </c>
      <c r="C20" s="53">
        <v>3529.3503049999999</v>
      </c>
      <c r="D20" s="54">
        <v>2.5964999999999998E-2</v>
      </c>
      <c r="E20" s="29"/>
      <c r="F20" s="61">
        <v>6275.5530200000003</v>
      </c>
      <c r="G20" s="67">
        <v>4.1685E-2</v>
      </c>
      <c r="H20" s="19"/>
      <c r="I20" s="19"/>
      <c r="J20" s="66"/>
      <c r="K20" s="61">
        <v>1674.7419850000001</v>
      </c>
      <c r="L20" s="67">
        <v>2.6114999999999999E-2</v>
      </c>
      <c r="M20" s="57">
        <v>1793.4696449999999</v>
      </c>
      <c r="N20" s="57">
        <v>0</v>
      </c>
      <c r="O20" s="66">
        <v>1.00283432561014</v>
      </c>
      <c r="P20" s="61">
        <v>1674.7419850000001</v>
      </c>
      <c r="Q20" s="52">
        <v>0</v>
      </c>
      <c r="R20" s="57">
        <v>1793.4696449999999</v>
      </c>
      <c r="S20" s="57">
        <v>1.9460000000000002E-2</v>
      </c>
      <c r="T20" s="66"/>
      <c r="W20" s="65">
        <v>3650.6385300000002</v>
      </c>
      <c r="X20" s="65">
        <v>1.8329999999999999E-2</v>
      </c>
      <c r="Y20"/>
      <c r="Z20" s="16">
        <v>4400.573625</v>
      </c>
      <c r="AA20" s="18">
        <v>4.8965000000000002E-2</v>
      </c>
      <c r="AB20" s="56">
        <v>4479.1968100000004</v>
      </c>
      <c r="AC20" s="57">
        <v>5.1415000000000002E-2</v>
      </c>
      <c r="AD20">
        <v>0.96345920346291103</v>
      </c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Z20"/>
      <c r="BA20"/>
    </row>
    <row r="21" spans="1:53" ht="15" customHeight="1" x14ac:dyDescent="0.25">
      <c r="A21" s="59">
        <v>3458.3301449999999</v>
      </c>
      <c r="B21" s="27">
        <v>2.6315000000000002E-2</v>
      </c>
      <c r="C21" s="53">
        <v>3533.2521449999999</v>
      </c>
      <c r="D21" s="54">
        <v>2.5944999999999999E-2</v>
      </c>
      <c r="E21" s="29"/>
      <c r="F21" s="61">
        <v>6283.4562999999998</v>
      </c>
      <c r="G21" s="67">
        <v>3.7479999999999999E-2</v>
      </c>
      <c r="H21" s="19"/>
      <c r="I21" s="19"/>
      <c r="J21" s="66"/>
      <c r="K21" s="61">
        <v>1678.742205</v>
      </c>
      <c r="L21" s="67">
        <v>2.0395E-2</v>
      </c>
      <c r="M21" s="57">
        <v>1797.3714849999999</v>
      </c>
      <c r="N21" s="57">
        <v>2.613E-2</v>
      </c>
      <c r="O21" s="66"/>
      <c r="P21" s="61">
        <v>1678.742205</v>
      </c>
      <c r="Q21" s="52">
        <v>2.5080000000000002E-2</v>
      </c>
      <c r="R21" s="57">
        <v>1797.3714849999999</v>
      </c>
      <c r="S21" s="57">
        <v>0</v>
      </c>
      <c r="T21" s="66"/>
      <c r="W21" s="65">
        <v>3654.5403700000002</v>
      </c>
      <c r="X21" s="65">
        <v>1.8169999999999999E-2</v>
      </c>
      <c r="Y21"/>
      <c r="Z21" s="16">
        <v>4404.5738449999999</v>
      </c>
      <c r="AA21" s="18">
        <v>4.9050000000000003E-2</v>
      </c>
      <c r="AB21" s="56">
        <v>4491.0003100000004</v>
      </c>
      <c r="AC21" s="57">
        <v>5.4199999999999998E-2</v>
      </c>
      <c r="AD21">
        <v>1.00231162380843</v>
      </c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Z21"/>
      <c r="BA21"/>
    </row>
    <row r="22" spans="1:53" ht="15" customHeight="1" x14ac:dyDescent="0.25">
      <c r="A22" s="59">
        <v>3462.3303649999998</v>
      </c>
      <c r="B22" s="27">
        <v>2.6190000000000001E-2</v>
      </c>
      <c r="C22" s="26"/>
      <c r="D22" s="27"/>
      <c r="E22" s="29"/>
      <c r="F22" s="61">
        <v>6287.4565199999997</v>
      </c>
      <c r="G22" s="67">
        <v>4.1614999999999999E-2</v>
      </c>
      <c r="H22" s="19"/>
      <c r="I22" s="19"/>
      <c r="J22" s="66"/>
      <c r="K22" s="61">
        <v>1686.6442649999999</v>
      </c>
      <c r="L22" s="67">
        <v>2.6085000000000001E-2</v>
      </c>
      <c r="M22" s="57">
        <v>1801.2733250000001</v>
      </c>
      <c r="N22" s="57">
        <v>2.0504999999999999E-2</v>
      </c>
      <c r="O22" s="74">
        <v>1.0566864258291899</v>
      </c>
      <c r="P22" s="61">
        <v>1686.6442649999999</v>
      </c>
      <c r="Q22" s="52">
        <v>0</v>
      </c>
      <c r="R22" s="57">
        <v>1801.2733250000001</v>
      </c>
      <c r="S22" s="57">
        <v>2.4405E-2</v>
      </c>
      <c r="T22" s="66"/>
      <c r="W22" s="65">
        <v>3658.4422100000002</v>
      </c>
      <c r="X22" s="65">
        <v>1.822E-2</v>
      </c>
      <c r="Y22"/>
      <c r="Z22" s="16">
        <v>4412.377125</v>
      </c>
      <c r="AA22" s="18">
        <v>4.8305000000000001E-2</v>
      </c>
      <c r="AB22" s="56">
        <v>4502.8038100000003</v>
      </c>
      <c r="AC22" s="57">
        <v>4.1029999999999997E-2</v>
      </c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Z22"/>
      <c r="BA22"/>
    </row>
    <row r="23" spans="1:53" x14ac:dyDescent="0.25">
      <c r="A23" s="59">
        <v>3466.3305850000002</v>
      </c>
      <c r="B23" s="27">
        <v>2.606E-2</v>
      </c>
      <c r="C23" s="26"/>
      <c r="D23" s="27"/>
      <c r="E23" s="29"/>
      <c r="F23" s="61">
        <v>6295.3598000000002</v>
      </c>
      <c r="G23" s="67">
        <v>4.1829999999999999E-2</v>
      </c>
      <c r="H23" s="19"/>
      <c r="I23" s="19"/>
      <c r="J23" s="66"/>
      <c r="K23" s="61">
        <v>1690.644485</v>
      </c>
      <c r="L23" s="67">
        <v>2.6284999999999999E-2</v>
      </c>
      <c r="M23" s="57">
        <v>1805.1751650000001</v>
      </c>
      <c r="N23" s="57">
        <v>2.0414999999999999E-2</v>
      </c>
      <c r="O23" s="66">
        <v>1.05204844590602</v>
      </c>
      <c r="P23" s="61">
        <v>1690.644485</v>
      </c>
      <c r="Q23" s="52">
        <v>0</v>
      </c>
      <c r="R23" s="57">
        <v>1805.1751650000001</v>
      </c>
      <c r="S23" s="57">
        <v>2.8405E-2</v>
      </c>
      <c r="T23" s="66"/>
      <c r="W23" s="65">
        <v>3662.3440500000002</v>
      </c>
      <c r="X23" s="65">
        <v>1.8235000000000001E-2</v>
      </c>
      <c r="Y23"/>
      <c r="Z23" s="16">
        <v>4416.3773449999999</v>
      </c>
      <c r="AA23" s="18">
        <v>4.9165E-2</v>
      </c>
      <c r="AB23" s="56">
        <v>4514.6073100000003</v>
      </c>
      <c r="AC23" s="57">
        <v>5.3124999999999999E-2</v>
      </c>
      <c r="AD23">
        <v>1.01142315525606</v>
      </c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Z23"/>
      <c r="BA23"/>
    </row>
    <row r="24" spans="1:53" x14ac:dyDescent="0.25">
      <c r="A24" s="59">
        <v>3470.3308099999999</v>
      </c>
      <c r="B24" s="27">
        <v>2.6095E-2</v>
      </c>
      <c r="C24" s="26"/>
      <c r="D24" s="27"/>
      <c r="E24" s="29"/>
      <c r="F24" s="61">
        <v>6299.36</v>
      </c>
      <c r="G24" s="67">
        <v>4.2035000000000003E-2</v>
      </c>
      <c r="H24" s="19"/>
      <c r="I24" s="19"/>
      <c r="J24" s="66"/>
      <c r="K24" s="61">
        <v>1698.5465449999999</v>
      </c>
      <c r="L24" s="67">
        <v>2.0400000000000001E-2</v>
      </c>
      <c r="M24" s="57">
        <v>1809.0770050000001</v>
      </c>
      <c r="N24" s="57">
        <v>2.6025E-2</v>
      </c>
      <c r="O24" s="66"/>
      <c r="P24" s="61">
        <v>1698.5465449999999</v>
      </c>
      <c r="Q24" s="52">
        <v>2.5000000000000001E-2</v>
      </c>
      <c r="R24" s="57">
        <v>1809.0770050000001</v>
      </c>
      <c r="S24" s="57">
        <v>0</v>
      </c>
      <c r="T24" s="66"/>
      <c r="W24" s="65">
        <v>3666.2458900000001</v>
      </c>
      <c r="X24" s="65">
        <v>1.8225000000000002E-2</v>
      </c>
      <c r="Y24"/>
      <c r="Z24" s="16">
        <v>4424.180625</v>
      </c>
      <c r="AA24" s="18">
        <v>4.147E-2</v>
      </c>
      <c r="AB24" s="56">
        <v>4526.4108100000003</v>
      </c>
      <c r="AC24" s="57">
        <v>5.2705000000000002E-2</v>
      </c>
      <c r="AD24">
        <v>1.0062526917524299</v>
      </c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Z24"/>
      <c r="BA24"/>
    </row>
    <row r="25" spans="1:53" ht="15" customHeight="1" x14ac:dyDescent="0.25">
      <c r="A25" s="59">
        <v>3474.331025</v>
      </c>
      <c r="B25" s="27">
        <v>2.6009999999999998E-2</v>
      </c>
      <c r="C25" s="26"/>
      <c r="D25" s="27"/>
      <c r="E25" s="29"/>
      <c r="F25" s="61">
        <v>6303.3602199999996</v>
      </c>
      <c r="G25" s="67">
        <v>4.1829999999999999E-2</v>
      </c>
      <c r="H25" s="19"/>
      <c r="I25" s="19"/>
      <c r="J25" s="66"/>
      <c r="K25" s="61">
        <v>1702.5467650000001</v>
      </c>
      <c r="L25" s="67">
        <v>2.6105E-2</v>
      </c>
      <c r="M25" s="57">
        <v>1812.9788450000001</v>
      </c>
      <c r="N25" s="57">
        <v>2.0580000000000001E-2</v>
      </c>
      <c r="O25" s="74">
        <v>1.0605514090985</v>
      </c>
      <c r="P25" s="61">
        <v>1702.5467650000001</v>
      </c>
      <c r="Q25" s="52">
        <v>0</v>
      </c>
      <c r="R25" s="57">
        <v>1812.9788450000001</v>
      </c>
      <c r="S25" s="57">
        <v>2.4715000000000001E-2</v>
      </c>
      <c r="T25" s="66"/>
      <c r="W25" s="65">
        <v>3670.1477300000001</v>
      </c>
      <c r="X25" s="65">
        <v>1.8454999999999999E-2</v>
      </c>
      <c r="Y25"/>
      <c r="Z25" s="16">
        <v>4428.1808449999999</v>
      </c>
      <c r="AA25" s="18">
        <v>5.2420000000000001E-2</v>
      </c>
      <c r="AB25" s="56">
        <v>4538.2143100000003</v>
      </c>
      <c r="AC25" s="57">
        <v>5.1740000000000001E-2</v>
      </c>
      <c r="AD25">
        <v>0.987734472541696</v>
      </c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Z25"/>
      <c r="BA25"/>
    </row>
    <row r="26" spans="1:53" x14ac:dyDescent="0.25">
      <c r="A26" s="59">
        <v>3478.3312449999999</v>
      </c>
      <c r="B26" s="27">
        <v>2.597E-2</v>
      </c>
      <c r="C26" s="26"/>
      <c r="D26" s="27"/>
      <c r="E26" s="29"/>
      <c r="F26" s="61">
        <v>6307.36042</v>
      </c>
      <c r="G26" s="67">
        <v>4.1915000000000001E-2</v>
      </c>
      <c r="H26" s="19"/>
      <c r="I26" s="19"/>
      <c r="J26" s="66"/>
      <c r="K26" s="61">
        <v>1710.4488249999999</v>
      </c>
      <c r="L26" s="67">
        <v>2.615E-2</v>
      </c>
      <c r="M26" s="57">
        <v>1816.8806850000001</v>
      </c>
      <c r="N26" s="57">
        <v>2.0369999999999999E-2</v>
      </c>
      <c r="O26" s="66">
        <v>1.0497294559444299</v>
      </c>
      <c r="P26" s="61">
        <v>1710.4488249999999</v>
      </c>
      <c r="Q26" s="52">
        <v>0</v>
      </c>
      <c r="R26" s="57">
        <v>1816.8806850000001</v>
      </c>
      <c r="S26" s="57">
        <v>2.8264999999999998E-2</v>
      </c>
      <c r="T26" s="66"/>
      <c r="W26" s="65">
        <v>3674.0495700000001</v>
      </c>
      <c r="X26" s="65">
        <v>1.8100000000000002E-2</v>
      </c>
      <c r="Y26"/>
      <c r="Z26" s="16">
        <v>4435.9841249999999</v>
      </c>
      <c r="AA26" s="18">
        <v>5.3534999999999999E-2</v>
      </c>
      <c r="AB26" s="56">
        <v>4550.0178100000003</v>
      </c>
      <c r="AC26" s="57">
        <v>5.3025000000000003E-2</v>
      </c>
      <c r="AD26">
        <v>1.0076488039675</v>
      </c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Z26"/>
      <c r="BA26"/>
    </row>
    <row r="27" spans="1:53" x14ac:dyDescent="0.25">
      <c r="A27" s="59">
        <v>3482.3314650000002</v>
      </c>
      <c r="B27" s="27">
        <v>2.6114999999999999E-2</v>
      </c>
      <c r="C27" s="26"/>
      <c r="D27" s="27"/>
      <c r="E27" s="29"/>
      <c r="F27" s="61">
        <v>6311.3606200000004</v>
      </c>
      <c r="G27" s="67">
        <v>4.1700000000000001E-2</v>
      </c>
      <c r="H27" s="19"/>
      <c r="I27" s="19"/>
      <c r="J27" s="19"/>
      <c r="K27" s="52">
        <v>1714.4490450000001</v>
      </c>
      <c r="L27" s="67">
        <v>2.614E-2</v>
      </c>
      <c r="M27" s="57">
        <v>1820.7825250000001</v>
      </c>
      <c r="N27" s="57">
        <v>2.0445000000000001E-2</v>
      </c>
      <c r="O27" s="19">
        <v>1.05359443921374</v>
      </c>
      <c r="P27" s="52">
        <v>1714.4490450000001</v>
      </c>
      <c r="Q27" s="52">
        <v>0</v>
      </c>
      <c r="R27" s="57">
        <v>1820.7825250000001</v>
      </c>
      <c r="S27" s="57">
        <v>2.7814999999999999E-2</v>
      </c>
      <c r="T27" s="66"/>
      <c r="W27" s="65">
        <v>3677.9514100000001</v>
      </c>
      <c r="X27" s="65">
        <v>1.8105E-2</v>
      </c>
      <c r="Y27"/>
      <c r="Z27" s="16">
        <v>4439.9843449999998</v>
      </c>
      <c r="AA27" s="18">
        <v>4.6089999999999999E-2</v>
      </c>
      <c r="AB27" s="56">
        <v>4561.8213100000003</v>
      </c>
      <c r="AC27" s="57">
        <v>4.4214999999999997E-2</v>
      </c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Z27"/>
      <c r="BA27"/>
    </row>
    <row r="28" spans="1:53" x14ac:dyDescent="0.25">
      <c r="A28" s="59">
        <v>3486.3316850000001</v>
      </c>
      <c r="B28" s="27">
        <v>2.6114999999999999E-2</v>
      </c>
      <c r="C28" s="26"/>
      <c r="D28" s="27"/>
      <c r="E28" s="29"/>
      <c r="F28" s="61">
        <v>6315.3608199999999</v>
      </c>
      <c r="G28" s="67">
        <v>3.6255000000000003E-2</v>
      </c>
      <c r="H28" s="19"/>
      <c r="I28" s="19"/>
      <c r="J28" s="66"/>
      <c r="K28" s="19">
        <v>1722.351105</v>
      </c>
      <c r="L28" s="52">
        <v>2.631E-2</v>
      </c>
      <c r="M28" s="57">
        <v>1824.6843650000001</v>
      </c>
      <c r="N28" s="57">
        <v>0</v>
      </c>
      <c r="O28" s="74"/>
      <c r="P28" s="19">
        <v>1722.351105</v>
      </c>
      <c r="Q28" s="52">
        <v>0</v>
      </c>
      <c r="R28" s="57">
        <v>1824.6843650000001</v>
      </c>
      <c r="S28" s="57">
        <v>0</v>
      </c>
      <c r="T28" s="66"/>
      <c r="W28" s="65">
        <v>3681.8532500000001</v>
      </c>
      <c r="X28" s="65">
        <v>1.8345E-2</v>
      </c>
      <c r="Y28"/>
      <c r="Z28" s="16">
        <v>4447.7876249999999</v>
      </c>
      <c r="AA28" s="18">
        <v>5.2179999999999997E-2</v>
      </c>
      <c r="AB28" s="56">
        <v>4573.6248100000003</v>
      </c>
      <c r="AC28" s="57">
        <v>5.3394999999999998E-2</v>
      </c>
      <c r="AD28">
        <v>0.98678614398043396</v>
      </c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Z28"/>
      <c r="BA28"/>
    </row>
    <row r="29" spans="1:53" ht="15" customHeight="1" x14ac:dyDescent="0.25">
      <c r="A29" s="61">
        <v>3490.331905</v>
      </c>
      <c r="B29" s="27">
        <v>2.6034999999999999E-2</v>
      </c>
      <c r="C29" s="26"/>
      <c r="D29" s="27"/>
      <c r="E29" s="29"/>
      <c r="F29" s="61">
        <v>6319.3610200000003</v>
      </c>
      <c r="G29" s="67">
        <v>4.1919999999999999E-2</v>
      </c>
      <c r="H29" s="19"/>
      <c r="I29" s="19"/>
      <c r="J29" s="66"/>
      <c r="K29" s="19">
        <v>1726.3513250000001</v>
      </c>
      <c r="L29" s="52">
        <v>2.623E-2</v>
      </c>
      <c r="M29" s="57">
        <v>1828.5862050000001</v>
      </c>
      <c r="N29" s="57">
        <v>0</v>
      </c>
      <c r="O29" s="66"/>
      <c r="P29" s="19">
        <v>1726.3513250000001</v>
      </c>
      <c r="Q29" s="52">
        <v>0</v>
      </c>
      <c r="R29" s="57">
        <v>1828.5862050000001</v>
      </c>
      <c r="S29" s="57">
        <v>4.1850000000000004E-3</v>
      </c>
      <c r="T29" s="66"/>
      <c r="W29" s="65">
        <v>3685.7550900000001</v>
      </c>
      <c r="X29" s="65">
        <v>1.8355E-2</v>
      </c>
      <c r="Y29"/>
      <c r="Z29" s="16">
        <v>4451.7878449999998</v>
      </c>
      <c r="AA29" s="18">
        <v>5.2525000000000002E-2</v>
      </c>
      <c r="AB29" s="56">
        <v>4585.4283100000002</v>
      </c>
      <c r="AC29" s="57">
        <v>5.4914999999999999E-2</v>
      </c>
      <c r="AD29">
        <v>0.98639363637914801</v>
      </c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Z29"/>
      <c r="BA29"/>
    </row>
    <row r="30" spans="1:53" x14ac:dyDescent="0.25">
      <c r="A30" s="59">
        <v>3537.2523649999998</v>
      </c>
      <c r="B30" s="27">
        <v>2.614E-2</v>
      </c>
      <c r="C30" s="26"/>
      <c r="D30" s="27"/>
      <c r="E30" s="29"/>
      <c r="F30" s="61">
        <v>6323.3612199999998</v>
      </c>
      <c r="G30" s="67">
        <v>4.1759999999999999E-2</v>
      </c>
      <c r="H30" s="19"/>
      <c r="I30" s="19"/>
      <c r="J30" s="66"/>
      <c r="K30">
        <v>1734.253385</v>
      </c>
      <c r="L30" s="63">
        <v>2.0459999999999999E-2</v>
      </c>
      <c r="M30" s="57">
        <v>1832.4880450000001</v>
      </c>
      <c r="N30" s="57">
        <v>2.044E-2</v>
      </c>
      <c r="O30" s="66">
        <v>1.0533367736624499</v>
      </c>
      <c r="P30">
        <v>1734.253385</v>
      </c>
      <c r="Q30" s="63">
        <v>2.5055000000000001E-2</v>
      </c>
      <c r="R30" s="57">
        <v>1832.4880450000001</v>
      </c>
      <c r="S30" s="57">
        <v>2.8420000000000001E-2</v>
      </c>
      <c r="T30" s="66"/>
      <c r="W30" s="65">
        <v>3689.6569300000001</v>
      </c>
      <c r="X30" s="65">
        <v>0</v>
      </c>
      <c r="Y30"/>
      <c r="Z30" s="16">
        <v>4459.5911249999999</v>
      </c>
      <c r="AA30" s="18">
        <v>5.2335E-2</v>
      </c>
      <c r="AB30" s="56">
        <v>4597.2318100000002</v>
      </c>
      <c r="AC30" s="57">
        <v>5.5640000000000002E-2</v>
      </c>
      <c r="AD30">
        <v>1.0138483844771</v>
      </c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Z30"/>
      <c r="BA30"/>
    </row>
    <row r="31" spans="1:53" x14ac:dyDescent="0.25">
      <c r="A31" s="59">
        <v>3541.2525850000002</v>
      </c>
      <c r="B31" s="27">
        <v>2.6190000000000001E-2</v>
      </c>
      <c r="C31" s="26"/>
      <c r="D31" s="27"/>
      <c r="E31" s="29"/>
      <c r="F31" s="61">
        <v>6327.3614200000002</v>
      </c>
      <c r="G31" s="67">
        <v>4.1950000000000001E-2</v>
      </c>
      <c r="H31" s="19"/>
      <c r="I31" s="19"/>
      <c r="J31" s="66"/>
      <c r="K31">
        <v>1738.2536050000001</v>
      </c>
      <c r="L31" s="63">
        <v>2.6185E-2</v>
      </c>
      <c r="M31" s="57">
        <v>1836.389885</v>
      </c>
      <c r="N31" s="57">
        <v>2.0504999999999999E-2</v>
      </c>
      <c r="O31" s="74">
        <v>1.0566864258291899</v>
      </c>
      <c r="P31">
        <v>1738.2536050000001</v>
      </c>
      <c r="Q31" s="63">
        <v>0</v>
      </c>
      <c r="R31" s="57">
        <v>1836.389885</v>
      </c>
      <c r="S31" s="57">
        <v>2.4655E-2</v>
      </c>
      <c r="T31" s="66"/>
      <c r="W31" s="65">
        <v>3693.5587700000001</v>
      </c>
      <c r="X31" s="65">
        <v>0</v>
      </c>
      <c r="Y31"/>
      <c r="Z31" s="16">
        <v>4463.5913449999998</v>
      </c>
      <c r="AA31" s="18">
        <v>0</v>
      </c>
      <c r="AB31" s="56">
        <v>4609.0353100000002</v>
      </c>
      <c r="AC31" s="57">
        <v>5.4899999999999997E-2</v>
      </c>
      <c r="AD31">
        <v>0.99299120076139702</v>
      </c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Z31"/>
      <c r="BA31"/>
    </row>
    <row r="32" spans="1:53" x14ac:dyDescent="0.25">
      <c r="A32" s="59">
        <v>3545.2528050000001</v>
      </c>
      <c r="B32" s="27">
        <v>2.6054999999999998E-2</v>
      </c>
      <c r="C32" s="26"/>
      <c r="D32" s="27"/>
      <c r="E32" s="29"/>
      <c r="F32" s="61">
        <v>6331.3616199999997</v>
      </c>
      <c r="G32" s="67">
        <v>4.1875000000000002E-2</v>
      </c>
      <c r="H32" s="19"/>
      <c r="I32" s="19"/>
      <c r="J32" s="66"/>
      <c r="K32">
        <v>1746.155665</v>
      </c>
      <c r="L32" s="63">
        <v>0</v>
      </c>
      <c r="M32" s="57">
        <v>1840.291725</v>
      </c>
      <c r="N32" s="57">
        <v>0</v>
      </c>
      <c r="O32" s="66"/>
      <c r="P32">
        <v>1746.155665</v>
      </c>
      <c r="Q32" s="63">
        <v>1.9310000000000001E-2</v>
      </c>
      <c r="R32" s="57">
        <v>1840.291725</v>
      </c>
      <c r="S32" s="57">
        <v>2.8365000000000001E-2</v>
      </c>
      <c r="T32" s="66"/>
      <c r="W32" s="55">
        <v>3697.4606100000001</v>
      </c>
      <c r="X32" s="55">
        <v>1.8105E-2</v>
      </c>
      <c r="Y32"/>
      <c r="Z32" s="16">
        <v>4471.3946249999999</v>
      </c>
      <c r="AA32" s="18">
        <v>5.1979999999999998E-2</v>
      </c>
      <c r="AB32" s="56">
        <v>4620.8388100000002</v>
      </c>
      <c r="AC32" s="57">
        <v>5.4875E-2</v>
      </c>
      <c r="AD32">
        <v>1.00136861237627</v>
      </c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Z32"/>
      <c r="BA32"/>
    </row>
    <row r="33" spans="1:53" x14ac:dyDescent="0.25">
      <c r="A33" s="62">
        <v>3549.253025</v>
      </c>
      <c r="B33" s="31">
        <v>2.6275E-2</v>
      </c>
      <c r="C33" s="30"/>
      <c r="D33" s="31"/>
      <c r="E33" s="33"/>
      <c r="F33" s="51">
        <v>6335.3618200000001</v>
      </c>
      <c r="G33" s="69">
        <v>4.1724999999999998E-2</v>
      </c>
      <c r="H33" s="32"/>
      <c r="I33" s="32"/>
      <c r="J33" s="70"/>
      <c r="K33">
        <v>1750.1558849999999</v>
      </c>
      <c r="L33" s="63">
        <v>0</v>
      </c>
      <c r="M33" s="57">
        <v>1844.193565</v>
      </c>
      <c r="N33" s="57">
        <v>2.0575E-2</v>
      </c>
      <c r="O33" s="70">
        <v>1.06029374354721</v>
      </c>
      <c r="P33">
        <v>1750.1558849999999</v>
      </c>
      <c r="Q33" s="63">
        <v>6.0850000000000001E-3</v>
      </c>
      <c r="R33" s="57">
        <v>1844.193565</v>
      </c>
      <c r="S33" s="57">
        <v>2.4500000000000001E-2</v>
      </c>
      <c r="T33" s="70"/>
      <c r="W33" s="55">
        <v>3701.3624500000001</v>
      </c>
      <c r="X33" s="55">
        <v>1.8124999999999999E-2</v>
      </c>
      <c r="Y33"/>
      <c r="Z33" s="16">
        <v>4475.3948449999998</v>
      </c>
      <c r="AA33" s="18">
        <v>5.1529999999999999E-2</v>
      </c>
      <c r="AB33" s="56">
        <v>4632.6423100000002</v>
      </c>
      <c r="AC33" s="57">
        <v>4.8495000000000003E-2</v>
      </c>
      <c r="AD33">
        <v>1.01351042131046</v>
      </c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Z33"/>
      <c r="BA33"/>
    </row>
    <row r="34" spans="1:53" x14ac:dyDescent="0.25">
      <c r="F34" s="63"/>
      <c r="G34" s="64"/>
      <c r="H34"/>
      <c r="I34"/>
      <c r="J34"/>
      <c r="K34" s="18">
        <v>1758.057945</v>
      </c>
      <c r="L34" s="71">
        <v>2.044E-2</v>
      </c>
      <c r="M34" s="57">
        <v>1848.095405</v>
      </c>
      <c r="N34" s="57">
        <v>0</v>
      </c>
      <c r="O34" s="65">
        <v>1.0002576700972701</v>
      </c>
      <c r="P34" s="18">
        <v>1758.057945</v>
      </c>
      <c r="Q34" s="71">
        <v>0</v>
      </c>
      <c r="R34" s="57">
        <v>1848.095405</v>
      </c>
      <c r="S34" s="57">
        <v>1.941E-2</v>
      </c>
      <c r="T34"/>
      <c r="W34" s="65">
        <v>3705.2642900000001</v>
      </c>
      <c r="X34" s="65">
        <v>1.8190000000000001E-2</v>
      </c>
      <c r="Y34"/>
      <c r="Z34" s="16">
        <v>4483.1981249999999</v>
      </c>
      <c r="AA34" s="18">
        <v>5.3104999999999999E-2</v>
      </c>
      <c r="AB34" s="56">
        <v>4644.4458100000002</v>
      </c>
      <c r="AC34" s="57">
        <v>5.3594999999999997E-2</v>
      </c>
      <c r="AD34">
        <v>0.99818408462210795</v>
      </c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Z34"/>
      <c r="BA34"/>
    </row>
    <row r="35" spans="1:53" s="19" customFormat="1" x14ac:dyDescent="0.25">
      <c r="B35" s="18"/>
      <c r="C35" s="26"/>
      <c r="D35" s="27"/>
      <c r="E35" s="28"/>
      <c r="F35" s="63"/>
      <c r="G35" s="64"/>
      <c r="K35" s="18">
        <v>1762.0581649999999</v>
      </c>
      <c r="L35" s="71">
        <v>2.0475E-2</v>
      </c>
      <c r="M35" s="57">
        <v>1851.997245</v>
      </c>
      <c r="N35" s="57">
        <v>0</v>
      </c>
      <c r="P35" s="18">
        <v>1762.0581649999999</v>
      </c>
      <c r="Q35" s="71">
        <v>2.5004999999999999E-2</v>
      </c>
      <c r="R35" s="57">
        <v>1851.997245</v>
      </c>
      <c r="S35" s="57">
        <v>4.9500000000000004E-3</v>
      </c>
      <c r="U35" s="21"/>
      <c r="V35" s="15"/>
      <c r="W35" s="65">
        <v>3709.1661300000001</v>
      </c>
      <c r="X35" s="65">
        <v>1.8159999999999999E-2</v>
      </c>
      <c r="Z35" s="16">
        <v>4487.1983449999998</v>
      </c>
      <c r="AA35" s="18">
        <v>5.3624999999999999E-2</v>
      </c>
      <c r="AB35" s="56">
        <v>4656.2493100000002</v>
      </c>
      <c r="AC35" s="57">
        <v>5.4820000000000001E-2</v>
      </c>
      <c r="AD35" s="19">
        <v>0.96454650320003898</v>
      </c>
    </row>
    <row r="36" spans="1:53" s="19" customFormat="1" x14ac:dyDescent="0.25">
      <c r="A36" s="16"/>
      <c r="B36" s="18"/>
      <c r="C36" s="26"/>
      <c r="D36" s="27"/>
      <c r="E36" s="28"/>
      <c r="F36" s="63"/>
      <c r="G36" s="64"/>
      <c r="K36" s="18">
        <v>1769.960225</v>
      </c>
      <c r="L36" s="71">
        <v>0</v>
      </c>
      <c r="M36" s="57">
        <v>1855.899085</v>
      </c>
      <c r="N36" s="57">
        <v>0</v>
      </c>
      <c r="O36" s="19">
        <v>1.00489565002044</v>
      </c>
      <c r="P36" s="18">
        <v>1769.960225</v>
      </c>
      <c r="Q36" s="71">
        <v>5.2500000000000003E-3</v>
      </c>
      <c r="R36" s="57">
        <v>1855.899085</v>
      </c>
      <c r="S36" s="57">
        <v>1.95E-2</v>
      </c>
      <c r="U36" s="21"/>
      <c r="V36" s="15"/>
      <c r="W36" s="65">
        <v>3713.0679700000001</v>
      </c>
      <c r="X36" s="65">
        <v>1.8030000000000001E-2</v>
      </c>
      <c r="Z36" s="16">
        <v>4495.0016249999999</v>
      </c>
      <c r="AA36" s="18">
        <v>5.4625E-2</v>
      </c>
      <c r="AB36" s="56">
        <v>4668.0528100000001</v>
      </c>
      <c r="AC36" s="57">
        <v>0</v>
      </c>
    </row>
    <row r="37" spans="1:53" x14ac:dyDescent="0.25">
      <c r="F37" s="63"/>
      <c r="G37" s="64"/>
      <c r="H37"/>
      <c r="I37"/>
      <c r="J37"/>
      <c r="K37" s="18">
        <v>1773.9604449999999</v>
      </c>
      <c r="L37" s="71">
        <v>0</v>
      </c>
      <c r="M37" s="57">
        <v>1859.800925</v>
      </c>
      <c r="N37" s="57">
        <v>0</v>
      </c>
      <c r="O37" s="65"/>
      <c r="P37" s="18">
        <v>1773.9604449999999</v>
      </c>
      <c r="Q37" s="71">
        <v>1.9404999999999999E-2</v>
      </c>
      <c r="R37" s="57">
        <v>1859.800925</v>
      </c>
      <c r="S37" s="57">
        <v>4.64E-3</v>
      </c>
      <c r="T37"/>
      <c r="W37" s="65">
        <v>3716.9698100000001</v>
      </c>
      <c r="X37" s="65">
        <v>1.8075000000000001E-2</v>
      </c>
      <c r="Y37"/>
      <c r="Z37" s="16">
        <v>4499.0018449999998</v>
      </c>
      <c r="AA37" s="18">
        <v>5.3525000000000003E-2</v>
      </c>
      <c r="AB37" s="56">
        <v>4679.8563050000002</v>
      </c>
      <c r="AC37" s="57">
        <v>4.6934999999999998E-2</v>
      </c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Z37"/>
      <c r="BA37"/>
    </row>
    <row r="38" spans="1:53" x14ac:dyDescent="0.25">
      <c r="F38" s="63"/>
      <c r="G38" s="64"/>
      <c r="H38"/>
      <c r="I38"/>
      <c r="J38"/>
      <c r="K38" s="18">
        <v>1926.230585</v>
      </c>
      <c r="L38" s="71">
        <v>0</v>
      </c>
      <c r="M38" s="57">
        <v>1863.702765</v>
      </c>
      <c r="N38" s="57">
        <v>2.0480000000000002E-2</v>
      </c>
      <c r="O38">
        <v>1.05539809807275</v>
      </c>
      <c r="P38" s="18">
        <v>1926.230585</v>
      </c>
      <c r="Q38" s="71">
        <v>2.8275000000000002E-2</v>
      </c>
      <c r="R38" s="57">
        <v>1863.702765</v>
      </c>
      <c r="S38" s="57">
        <v>2.8629999999999999E-2</v>
      </c>
      <c r="T38"/>
      <c r="W38" s="65">
        <v>3720.87165</v>
      </c>
      <c r="X38" s="65">
        <v>1.8335000000000001E-2</v>
      </c>
      <c r="Y38"/>
      <c r="Z38" s="16">
        <v>4506.8051249999999</v>
      </c>
      <c r="AA38" s="18">
        <v>5.398E-2</v>
      </c>
      <c r="AB38" s="56">
        <v>4691.6598100000001</v>
      </c>
      <c r="AC38" s="57">
        <v>5.6285000000000002E-2</v>
      </c>
      <c r="AD38">
        <v>1.0119106579275601</v>
      </c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Z38"/>
      <c r="BA38"/>
    </row>
    <row r="39" spans="1:53" x14ac:dyDescent="0.25">
      <c r="F39" s="63"/>
      <c r="G39" s="64"/>
      <c r="H39"/>
      <c r="I39"/>
      <c r="J39"/>
      <c r="K39" s="18">
        <v>1930.230785</v>
      </c>
      <c r="L39" s="71">
        <v>2.0635000000000001E-2</v>
      </c>
      <c r="M39" s="57">
        <v>1867.604605</v>
      </c>
      <c r="N39" s="57">
        <v>0</v>
      </c>
      <c r="O39"/>
      <c r="P39" s="18">
        <v>1930.230785</v>
      </c>
      <c r="Q39" s="71">
        <v>0</v>
      </c>
      <c r="R39" s="57">
        <v>1867.604605</v>
      </c>
      <c r="S39" s="57">
        <v>4.4600000000000004E-3</v>
      </c>
      <c r="T39"/>
      <c r="W39" s="65">
        <v>3724.77349</v>
      </c>
      <c r="X39" s="65">
        <v>0</v>
      </c>
      <c r="Y39"/>
      <c r="Z39" s="16">
        <v>4510.8053449999998</v>
      </c>
      <c r="AA39" s="18">
        <v>5.339E-2</v>
      </c>
      <c r="AB39" s="56">
        <v>4703.4633100000001</v>
      </c>
      <c r="AC39" s="57">
        <v>5.0525E-2</v>
      </c>
      <c r="AD39">
        <v>0.905060476787787</v>
      </c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Z39"/>
      <c r="BA39"/>
    </row>
    <row r="40" spans="1:53" x14ac:dyDescent="0.25">
      <c r="F40" s="63"/>
      <c r="G40" s="64"/>
      <c r="H40"/>
      <c r="I40"/>
      <c r="J40"/>
      <c r="K40" s="18">
        <v>1934.2309849999999</v>
      </c>
      <c r="L40" s="71">
        <v>2.0500000000000001E-2</v>
      </c>
      <c r="M40" s="57">
        <v>1871.506445</v>
      </c>
      <c r="N40" s="57">
        <v>2.0494999999999999E-2</v>
      </c>
      <c r="O40" s="65">
        <v>1.0561710947266101</v>
      </c>
      <c r="P40" s="18">
        <v>1934.2309849999999</v>
      </c>
      <c r="Q40" s="71">
        <v>0</v>
      </c>
      <c r="R40" s="57">
        <v>1871.506445</v>
      </c>
      <c r="S40" s="57">
        <v>2.8160000000000001E-2</v>
      </c>
      <c r="T40"/>
      <c r="W40" s="57">
        <v>3728.67533</v>
      </c>
      <c r="X40" s="65">
        <v>1.8105E-2</v>
      </c>
      <c r="Y40"/>
      <c r="Z40" s="16">
        <v>4518.6086249999998</v>
      </c>
      <c r="AA40" s="18">
        <v>4.5385000000000002E-2</v>
      </c>
      <c r="AB40" s="56">
        <v>4715.2668100000001</v>
      </c>
      <c r="AC40" s="57">
        <v>5.4609999999999999E-2</v>
      </c>
      <c r="AD40">
        <v>0.98931160563320497</v>
      </c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Z40"/>
      <c r="BA40"/>
    </row>
    <row r="41" spans="1:53" x14ac:dyDescent="0.25">
      <c r="F41" s="63"/>
      <c r="G41" s="64"/>
      <c r="H41"/>
      <c r="I41"/>
      <c r="J41"/>
      <c r="K41" s="18">
        <v>1938.2311850000001</v>
      </c>
      <c r="L41" s="71">
        <v>0</v>
      </c>
      <c r="M41" s="57">
        <v>1875.408285</v>
      </c>
      <c r="N41" s="57">
        <v>0</v>
      </c>
      <c r="O41"/>
      <c r="P41" s="18">
        <v>1938.2311850000001</v>
      </c>
      <c r="Q41" s="71">
        <v>0</v>
      </c>
      <c r="R41" s="57">
        <v>1875.408285</v>
      </c>
      <c r="S41" s="57">
        <v>7.5849999999999997E-3</v>
      </c>
      <c r="T41"/>
      <c r="W41" s="57">
        <v>3732.57717</v>
      </c>
      <c r="X41" s="65">
        <v>1.8030000000000001E-2</v>
      </c>
      <c r="Y41"/>
      <c r="Z41" s="16">
        <v>4522.6088449999997</v>
      </c>
      <c r="AA41" s="18">
        <v>5.2525000000000002E-2</v>
      </c>
      <c r="AB41" s="56">
        <v>4727.0703100000001</v>
      </c>
      <c r="AC41" s="57">
        <v>5.7064999999999998E-2</v>
      </c>
      <c r="AD41">
        <v>0.99088382829691402</v>
      </c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Z41"/>
      <c r="BA41"/>
    </row>
    <row r="42" spans="1:53" x14ac:dyDescent="0.25">
      <c r="F42" s="63"/>
      <c r="G42" s="64"/>
      <c r="H42"/>
      <c r="I42"/>
      <c r="J42"/>
      <c r="K42" s="18">
        <v>1942.231385</v>
      </c>
      <c r="L42" s="71">
        <v>2.0405E-2</v>
      </c>
      <c r="M42" s="57">
        <v>1879.310125</v>
      </c>
      <c r="N42" s="57">
        <v>2.052E-2</v>
      </c>
      <c r="O42">
        <v>1.05745942248305</v>
      </c>
      <c r="P42" s="18">
        <v>1942.231385</v>
      </c>
      <c r="Q42" s="71">
        <v>0</v>
      </c>
      <c r="R42" s="57">
        <v>1879.310125</v>
      </c>
      <c r="S42" s="57">
        <v>2.8410000000000001E-2</v>
      </c>
      <c r="T42"/>
      <c r="W42" s="57">
        <v>3736.47901</v>
      </c>
      <c r="X42" s="65">
        <v>1.8294999999999999E-2</v>
      </c>
      <c r="Y42"/>
      <c r="Z42" s="16">
        <v>4530.4121249999998</v>
      </c>
      <c r="AA42" s="18">
        <v>5.2609999999999997E-2</v>
      </c>
      <c r="AB42" s="56">
        <v>4738.87381</v>
      </c>
      <c r="AC42" s="57">
        <v>5.7285000000000003E-2</v>
      </c>
      <c r="AD42">
        <v>1.01120915140125</v>
      </c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Z42"/>
      <c r="BA42"/>
    </row>
    <row r="43" spans="1:53" ht="15.75" thickBot="1" x14ac:dyDescent="0.3">
      <c r="A43" t="s">
        <v>32</v>
      </c>
      <c r="B43"/>
      <c r="F43" s="63"/>
      <c r="G43" s="64"/>
      <c r="K43" s="18">
        <v>1946.231585</v>
      </c>
      <c r="L43" s="71">
        <v>0</v>
      </c>
      <c r="M43" s="57">
        <v>1883.211965</v>
      </c>
      <c r="N43" s="57">
        <v>0</v>
      </c>
      <c r="O43" s="56"/>
      <c r="P43" s="18">
        <v>1946.231585</v>
      </c>
      <c r="Q43" s="71">
        <v>5.2100000000000002E-3</v>
      </c>
      <c r="R43" s="57">
        <v>1883.211965</v>
      </c>
      <c r="S43" s="57">
        <v>4.1949999999999999E-3</v>
      </c>
      <c r="W43" s="57">
        <v>3740.38085</v>
      </c>
      <c r="X43" s="65">
        <v>1.8145000000000001E-2</v>
      </c>
      <c r="Z43" s="16">
        <v>4534.4123449999997</v>
      </c>
      <c r="AA43" s="18">
        <v>5.2144999999999997E-2</v>
      </c>
      <c r="AB43" s="56">
        <v>4750.67731</v>
      </c>
      <c r="AC43" s="57">
        <v>5.6059999999999999E-2</v>
      </c>
      <c r="AD43" s="15">
        <v>0.99609100427488295</v>
      </c>
    </row>
    <row r="44" spans="1:53" ht="15.75" thickBot="1" x14ac:dyDescent="0.3">
      <c r="A44"/>
      <c r="B44" s="78"/>
      <c r="C44" s="85" t="s">
        <v>33</v>
      </c>
      <c r="D44" s="85"/>
      <c r="E44" s="77"/>
      <c r="F44" s="78"/>
      <c r="G44" s="79"/>
      <c r="M44" s="57">
        <v>1887.113805</v>
      </c>
      <c r="N44" s="57">
        <v>0</v>
      </c>
      <c r="O44" s="16">
        <v>1.0054109811230201</v>
      </c>
      <c r="R44" s="57">
        <v>1887.113805</v>
      </c>
      <c r="S44" s="57">
        <v>1.951E-2</v>
      </c>
      <c r="W44" s="57">
        <v>3744.28269</v>
      </c>
      <c r="X44" s="65">
        <v>1.814E-2</v>
      </c>
      <c r="Z44" s="16">
        <v>4542.2156249999998</v>
      </c>
      <c r="AA44" s="18">
        <v>5.1970000000000002E-2</v>
      </c>
      <c r="AB44" s="56">
        <v>4762.48081</v>
      </c>
      <c r="AC44" s="57">
        <v>5.5294999999999997E-2</v>
      </c>
      <c r="AD44" s="15">
        <v>0.95336209639818303</v>
      </c>
    </row>
    <row r="45" spans="1:53" ht="30.75" thickBot="1" x14ac:dyDescent="0.3">
      <c r="A45"/>
      <c r="B45" s="78" t="s">
        <v>1</v>
      </c>
      <c r="C45" s="80" t="s">
        <v>34</v>
      </c>
      <c r="D45" s="80" t="s">
        <v>35</v>
      </c>
      <c r="E45" s="77" t="s">
        <v>38</v>
      </c>
      <c r="F45" s="78" t="s">
        <v>36</v>
      </c>
      <c r="G45" s="79" t="s">
        <v>37</v>
      </c>
      <c r="M45" s="57">
        <v>1891.0156449999999</v>
      </c>
      <c r="N45" s="57">
        <v>0</v>
      </c>
      <c r="R45" s="57">
        <v>1891.0156449999999</v>
      </c>
      <c r="S45" s="57">
        <v>5.2500000000000003E-3</v>
      </c>
      <c r="W45" s="57">
        <v>3748.18453</v>
      </c>
      <c r="X45" s="65">
        <v>1.7989999999999999E-2</v>
      </c>
      <c r="Z45" s="16">
        <v>4546.2158449999997</v>
      </c>
      <c r="AA45" s="18">
        <v>5.2795000000000002E-2</v>
      </c>
      <c r="AB45" s="56">
        <v>4774.28431</v>
      </c>
      <c r="AC45" s="57">
        <v>5.6425000000000003E-2</v>
      </c>
      <c r="AD45" s="15">
        <v>1.0001772743487001</v>
      </c>
    </row>
    <row r="46" spans="1:53" x14ac:dyDescent="0.25">
      <c r="A46"/>
      <c r="B46" s="21" t="s">
        <v>3</v>
      </c>
      <c r="F46" s="63"/>
      <c r="G46" s="64"/>
      <c r="M46" s="57">
        <v>1894.9174849999999</v>
      </c>
      <c r="N46" s="57">
        <v>2.0514999999999999E-2</v>
      </c>
      <c r="O46" s="56">
        <v>1.05720175693176</v>
      </c>
      <c r="R46" s="57">
        <v>1894.9174849999999</v>
      </c>
      <c r="S46" s="57">
        <v>0</v>
      </c>
      <c r="W46" s="57">
        <v>3752.08637</v>
      </c>
      <c r="X46" s="65">
        <v>1.8200000000000001E-2</v>
      </c>
      <c r="Z46" s="16">
        <v>4554.0191249999998</v>
      </c>
      <c r="AA46" s="18">
        <v>5.2394999999999997E-2</v>
      </c>
      <c r="AB46" s="56">
        <v>4786.08781</v>
      </c>
      <c r="AC46" s="57">
        <v>5.6064999999999997E-2</v>
      </c>
      <c r="AD46" s="15">
        <v>1.0060562474302599</v>
      </c>
    </row>
    <row r="47" spans="1:53" x14ac:dyDescent="0.25">
      <c r="B47" s="21" t="s">
        <v>4</v>
      </c>
      <c r="C47">
        <v>1</v>
      </c>
      <c r="D47">
        <v>1.0067836433793</v>
      </c>
      <c r="E47" s="63">
        <v>8.6917499999999998E-3</v>
      </c>
      <c r="F47" s="64">
        <v>8</v>
      </c>
      <c r="G47" s="18">
        <v>3.0730000000000002E-3</v>
      </c>
      <c r="M47" s="57">
        <v>1898.8193249999999</v>
      </c>
      <c r="N47" s="57">
        <v>0</v>
      </c>
      <c r="O47" s="16">
        <v>1.00128833230242</v>
      </c>
      <c r="R47" s="57">
        <v>1898.8193249999999</v>
      </c>
      <c r="S47" s="57">
        <v>1.9429999999999999E-2</v>
      </c>
      <c r="W47" s="57">
        <v>3755.98821</v>
      </c>
      <c r="X47" s="65">
        <v>1.8175E-2</v>
      </c>
      <c r="Z47" s="16">
        <v>4558.0193449999997</v>
      </c>
      <c r="AA47" s="18">
        <v>5.2850000000000001E-2</v>
      </c>
      <c r="AB47" s="56">
        <v>4797.89131</v>
      </c>
      <c r="AC47" s="57">
        <v>5.5509999999999997E-2</v>
      </c>
      <c r="AD47" s="15">
        <v>0.99284566760655102</v>
      </c>
    </row>
    <row r="48" spans="1:53" x14ac:dyDescent="0.25">
      <c r="B48" s="21" t="s">
        <v>5</v>
      </c>
      <c r="C48">
        <v>1</v>
      </c>
      <c r="D48">
        <v>1.0265500000000001</v>
      </c>
      <c r="E48" s="63">
        <v>2.8037900000000001E-2</v>
      </c>
      <c r="F48" s="64">
        <v>28</v>
      </c>
      <c r="G48" s="18">
        <v>1.4019E-2</v>
      </c>
      <c r="M48" s="57">
        <v>1902.7211649999999</v>
      </c>
      <c r="N48" s="57">
        <v>2.0500000000000001E-2</v>
      </c>
      <c r="O48" s="16">
        <v>1.0564287602778999</v>
      </c>
      <c r="R48" s="57">
        <v>1902.7211649999999</v>
      </c>
      <c r="S48" s="57">
        <v>2.8154999999999999E-2</v>
      </c>
      <c r="W48" s="57">
        <v>3759.89005</v>
      </c>
      <c r="X48" s="65">
        <v>1.8095E-2</v>
      </c>
      <c r="Z48" s="16">
        <v>4565.8226249999998</v>
      </c>
      <c r="AA48" s="18">
        <v>5.2115000000000002E-2</v>
      </c>
      <c r="AB48" s="56">
        <v>4809.69481</v>
      </c>
      <c r="AC48" s="57">
        <v>5.7020000000000001E-2</v>
      </c>
      <c r="AD48" s="15">
        <v>0.97403482281644105</v>
      </c>
    </row>
    <row r="49" spans="2:30" x14ac:dyDescent="0.25">
      <c r="B49" s="21" t="s">
        <v>6</v>
      </c>
      <c r="C49">
        <v>1</v>
      </c>
      <c r="D49">
        <v>1.0005900000000001</v>
      </c>
      <c r="E49" s="63">
        <v>3.1023700000000001E-2</v>
      </c>
      <c r="F49" s="64">
        <v>9</v>
      </c>
      <c r="G49" s="18">
        <v>1.03412E-2</v>
      </c>
      <c r="M49" s="57">
        <v>1906.6230049999999</v>
      </c>
      <c r="N49" s="57">
        <v>2.0525000000000002E-2</v>
      </c>
      <c r="O49" s="56">
        <v>1.0577170880343401</v>
      </c>
      <c r="R49" s="57">
        <v>1906.6230049999999</v>
      </c>
      <c r="S49" s="57">
        <v>0</v>
      </c>
      <c r="W49" s="57">
        <v>3763.79189</v>
      </c>
      <c r="X49" s="65">
        <v>1.8190000000000001E-2</v>
      </c>
      <c r="Z49" s="16">
        <v>4569.8228449999997</v>
      </c>
      <c r="AA49" s="18">
        <v>5.2470000000000003E-2</v>
      </c>
      <c r="AB49" s="56">
        <v>4821.4983099999999</v>
      </c>
      <c r="AC49" s="57">
        <v>5.8025E-2</v>
      </c>
      <c r="AD49" s="15">
        <v>1.0164666728879901</v>
      </c>
    </row>
    <row r="50" spans="2:30" x14ac:dyDescent="0.25">
      <c r="B50" s="21" t="s">
        <v>7</v>
      </c>
      <c r="C50"/>
      <c r="D50"/>
      <c r="E50" s="63"/>
      <c r="F50" s="64"/>
      <c r="G50" s="18"/>
      <c r="M50" s="57">
        <v>1910.5248449999999</v>
      </c>
      <c r="N50" s="57">
        <v>0</v>
      </c>
      <c r="O50" s="56">
        <v>0.99407369686637903</v>
      </c>
      <c r="R50" s="57">
        <v>1910.5248449999999</v>
      </c>
      <c r="S50" s="57">
        <v>1.9290000000000002E-2</v>
      </c>
      <c r="W50" s="57">
        <v>3767.69373</v>
      </c>
      <c r="X50" s="65">
        <v>1.822E-2</v>
      </c>
      <c r="Z50" s="16">
        <v>4577.6261249999998</v>
      </c>
      <c r="AA50" s="18">
        <v>5.3784999999999999E-2</v>
      </c>
      <c r="AB50" s="56">
        <v>4833.3018099999999</v>
      </c>
      <c r="AC50" s="57">
        <v>5.6919999999999998E-2</v>
      </c>
      <c r="AD50" s="15">
        <v>1.0075673760728101</v>
      </c>
    </row>
    <row r="51" spans="2:30" x14ac:dyDescent="0.25">
      <c r="B51" s="21" t="s">
        <v>8</v>
      </c>
      <c r="C51">
        <v>1</v>
      </c>
      <c r="D51">
        <v>0.99862200000000001</v>
      </c>
      <c r="E51" s="63">
        <v>2.64789E-2</v>
      </c>
      <c r="F51" s="64">
        <v>66</v>
      </c>
      <c r="G51" s="18">
        <v>3.25933E-3</v>
      </c>
      <c r="M51" s="57">
        <v>1914.4266849999999</v>
      </c>
      <c r="N51" s="57">
        <v>2.0459999999999999E-2</v>
      </c>
      <c r="O51" s="56">
        <v>1.0543674358676001</v>
      </c>
      <c r="R51" s="57">
        <v>1914.4266849999999</v>
      </c>
      <c r="S51" s="57">
        <v>2.8514999999999999E-2</v>
      </c>
      <c r="W51" s="57">
        <v>3771.59557</v>
      </c>
      <c r="X51" s="65">
        <v>1.8180000000000002E-2</v>
      </c>
      <c r="Z51" s="16">
        <v>4581.6263449999997</v>
      </c>
      <c r="AA51" s="18">
        <v>5.4434999999999997E-2</v>
      </c>
      <c r="AB51" s="56">
        <v>4845.1053099999999</v>
      </c>
      <c r="AC51" s="57">
        <v>5.0139999999999997E-2</v>
      </c>
      <c r="AD51" s="15">
        <v>0.90038162118082798</v>
      </c>
    </row>
    <row r="52" spans="2:30" x14ac:dyDescent="0.25">
      <c r="F52" s="63"/>
      <c r="G52" s="64"/>
      <c r="M52" s="57">
        <v>1918.3285249999999</v>
      </c>
      <c r="N52" s="57">
        <v>0</v>
      </c>
      <c r="O52" s="56"/>
      <c r="R52" s="57">
        <v>1918.3285249999999</v>
      </c>
      <c r="S52" s="57">
        <v>5.0549999999999996E-3</v>
      </c>
      <c r="W52" s="57">
        <v>3775.4974099999999</v>
      </c>
      <c r="X52" s="65">
        <v>1.814E-2</v>
      </c>
      <c r="Z52" s="16">
        <v>4589.4296249999998</v>
      </c>
      <c r="AA52" s="18">
        <v>5.5969999999999999E-2</v>
      </c>
      <c r="AB52" s="56">
        <v>4856.9088099999999</v>
      </c>
      <c r="AC52" s="57">
        <v>5.6004999999999999E-2</v>
      </c>
      <c r="AD52" s="15">
        <v>1.0038537432777499</v>
      </c>
    </row>
    <row r="53" spans="2:30" x14ac:dyDescent="0.25">
      <c r="F53" s="63"/>
      <c r="G53" s="64"/>
      <c r="M53" s="57">
        <v>1922.2303649999999</v>
      </c>
      <c r="N53" s="57">
        <v>0</v>
      </c>
      <c r="O53" s="56">
        <v>0.99922700789212504</v>
      </c>
      <c r="R53" s="57">
        <v>1922.2303649999999</v>
      </c>
      <c r="S53" s="57">
        <v>1.9390000000000001E-2</v>
      </c>
      <c r="W53" s="57">
        <v>3779.3992499999999</v>
      </c>
      <c r="X53" s="65">
        <v>1.8095E-2</v>
      </c>
      <c r="Z53" s="16">
        <v>4593.4298449999997</v>
      </c>
      <c r="AA53" s="18">
        <v>5.5375000000000001E-2</v>
      </c>
      <c r="AB53" s="56">
        <v>4868.7123099999999</v>
      </c>
      <c r="AC53" s="57">
        <v>5.5474999999999997E-2</v>
      </c>
      <c r="AD53" s="15">
        <v>0.99346345797133295</v>
      </c>
    </row>
    <row r="54" spans="2:30" x14ac:dyDescent="0.25">
      <c r="F54" s="63"/>
      <c r="G54" s="64"/>
      <c r="M54" s="73"/>
      <c r="N54" s="75"/>
      <c r="O54" s="56"/>
      <c r="W54" s="57">
        <v>3783.3010899999999</v>
      </c>
      <c r="X54" s="65">
        <v>1.8065000000000001E-2</v>
      </c>
      <c r="Z54" s="16">
        <v>4601.2331249999997</v>
      </c>
      <c r="AA54" s="18">
        <v>5.4765000000000001E-2</v>
      </c>
      <c r="AB54" s="56">
        <v>4880.5158099999999</v>
      </c>
      <c r="AC54" s="57">
        <v>5.5509999999999997E-2</v>
      </c>
      <c r="AD54" s="15">
        <v>1.0002702698252599</v>
      </c>
    </row>
    <row r="55" spans="2:30" x14ac:dyDescent="0.25">
      <c r="F55" s="63"/>
      <c r="G55" s="64"/>
      <c r="M55" s="73"/>
      <c r="N55" s="75"/>
      <c r="O55" s="56"/>
      <c r="W55" s="57">
        <v>3787.2029299999999</v>
      </c>
      <c r="X55" s="65">
        <v>1.8089999999999998E-2</v>
      </c>
      <c r="Z55" s="16">
        <v>4605.2333449999996</v>
      </c>
      <c r="AA55" s="18">
        <v>5.4995000000000002E-2</v>
      </c>
      <c r="AB55" s="56">
        <v>4892.3193099999999</v>
      </c>
      <c r="AC55" s="57">
        <v>4.6085000000000001E-2</v>
      </c>
    </row>
    <row r="56" spans="2:30" x14ac:dyDescent="0.25">
      <c r="F56" s="63"/>
      <c r="G56" s="64"/>
      <c r="M56" s="73"/>
      <c r="N56" s="75"/>
      <c r="O56" s="56"/>
      <c r="W56" s="57">
        <v>3791.1047699999999</v>
      </c>
      <c r="X56" s="65">
        <v>1.8214999999999999E-2</v>
      </c>
      <c r="Z56" s="16">
        <v>4613.0366249999997</v>
      </c>
      <c r="AA56" s="18">
        <v>5.5355000000000001E-2</v>
      </c>
      <c r="AB56" s="56">
        <v>4904.1228099999998</v>
      </c>
      <c r="AC56" s="57">
        <v>5.561E-2</v>
      </c>
      <c r="AD56" s="15">
        <v>0.99677362134944503</v>
      </c>
    </row>
    <row r="57" spans="2:30" x14ac:dyDescent="0.25">
      <c r="F57" s="63"/>
      <c r="G57" s="64"/>
      <c r="M57" s="73"/>
      <c r="N57" s="75"/>
      <c r="O57" s="56"/>
      <c r="W57" s="57">
        <v>3795.0066099999999</v>
      </c>
      <c r="X57" s="65">
        <v>1.804E-2</v>
      </c>
      <c r="Z57" s="16">
        <v>4617.0368500000004</v>
      </c>
      <c r="AA57" s="18">
        <v>5.5219999999999998E-2</v>
      </c>
      <c r="AB57" s="56">
        <v>4915.9263099999998</v>
      </c>
      <c r="AC57" s="57">
        <v>0</v>
      </c>
    </row>
    <row r="58" spans="2:30" x14ac:dyDescent="0.25">
      <c r="F58" s="63"/>
      <c r="G58" s="64"/>
      <c r="M58" s="73"/>
      <c r="N58" s="75"/>
      <c r="O58" s="56"/>
      <c r="W58" s="57">
        <v>3798.9084499999999</v>
      </c>
      <c r="X58" s="65">
        <v>0</v>
      </c>
      <c r="Z58" s="16">
        <v>4624.8401249999997</v>
      </c>
      <c r="AA58" s="18">
        <v>4.1750000000000002E-2</v>
      </c>
      <c r="AB58" s="56">
        <v>4927.7298099999998</v>
      </c>
      <c r="AC58" s="57">
        <v>5.672E-2</v>
      </c>
      <c r="AD58" s="15">
        <v>1.0022972556820999</v>
      </c>
    </row>
    <row r="59" spans="2:30" x14ac:dyDescent="0.25">
      <c r="F59" s="63"/>
      <c r="G59" s="64"/>
      <c r="M59" s="73"/>
      <c r="N59" s="75"/>
      <c r="O59" s="56"/>
      <c r="W59" s="57">
        <v>3802.8102899999999</v>
      </c>
      <c r="X59" s="65">
        <v>1.8100000000000002E-2</v>
      </c>
      <c r="Z59" s="16">
        <v>4628.8403449999996</v>
      </c>
      <c r="AA59" s="18">
        <v>5.4800000000000001E-2</v>
      </c>
      <c r="AB59" s="56">
        <v>4939.5333099999998</v>
      </c>
      <c r="AC59" s="57">
        <v>5.6619999999999997E-2</v>
      </c>
      <c r="AD59" s="15">
        <v>1.0038561992535</v>
      </c>
    </row>
    <row r="60" spans="2:30" x14ac:dyDescent="0.25">
      <c r="F60" s="63"/>
      <c r="G60" s="64"/>
      <c r="M60" s="73"/>
      <c r="N60" s="75"/>
      <c r="O60" s="56"/>
      <c r="W60" s="57">
        <v>3806.7121299999999</v>
      </c>
      <c r="X60" s="65">
        <v>1.8095E-2</v>
      </c>
      <c r="Z60" s="16">
        <v>4636.6436249999997</v>
      </c>
      <c r="AA60" s="18">
        <v>5.4579999999999997E-2</v>
      </c>
      <c r="AB60" s="56">
        <v>4951.3368099999998</v>
      </c>
      <c r="AC60" s="57">
        <v>0</v>
      </c>
    </row>
    <row r="61" spans="2:30" x14ac:dyDescent="0.25">
      <c r="F61" s="63"/>
      <c r="G61" s="64"/>
      <c r="M61" s="73"/>
      <c r="N61" s="75"/>
      <c r="O61" s="56"/>
      <c r="W61" s="57">
        <v>3810.6139699999999</v>
      </c>
      <c r="X61" s="65">
        <v>1.821E-2</v>
      </c>
      <c r="Z61" s="16">
        <v>4640.6438449999996</v>
      </c>
      <c r="AA61" s="18">
        <v>5.3855E-2</v>
      </c>
      <c r="AB61" s="56">
        <v>4963.1403099999998</v>
      </c>
      <c r="AC61" s="57">
        <v>5.5995000000000003E-2</v>
      </c>
      <c r="AD61" s="15">
        <v>1.0021028270618499</v>
      </c>
    </row>
    <row r="62" spans="2:30" x14ac:dyDescent="0.25">
      <c r="F62" s="63"/>
      <c r="G62" s="64"/>
      <c r="M62" s="73"/>
      <c r="N62" s="75"/>
      <c r="O62" s="56"/>
      <c r="W62" s="57">
        <v>3814.5158099999999</v>
      </c>
      <c r="X62" s="65">
        <v>1.8280000000000001E-2</v>
      </c>
      <c r="Z62" s="16">
        <v>4648.4471249999997</v>
      </c>
      <c r="AA62" s="18">
        <v>5.3519999999999998E-2</v>
      </c>
      <c r="AB62" s="56">
        <v>4974.9438099999998</v>
      </c>
      <c r="AC62" s="57">
        <v>5.5605000000000002E-2</v>
      </c>
      <c r="AD62" s="15">
        <v>1.0655871360193401</v>
      </c>
    </row>
    <row r="63" spans="2:30" x14ac:dyDescent="0.25">
      <c r="F63" s="63"/>
      <c r="G63" s="64"/>
      <c r="M63" s="73"/>
      <c r="N63" s="75"/>
      <c r="O63" s="56"/>
      <c r="W63" s="57">
        <v>3818.4176499999999</v>
      </c>
      <c r="X63" s="65">
        <v>1.8259999999999998E-2</v>
      </c>
      <c r="Z63" s="16">
        <v>4652.4473449999996</v>
      </c>
      <c r="AA63" s="18">
        <v>5.3865000000000003E-2</v>
      </c>
      <c r="AB63" s="56">
        <v>4986.7473099999997</v>
      </c>
      <c r="AC63" s="57">
        <v>4.7254999999999998E-2</v>
      </c>
      <c r="AD63" s="15">
        <v>1.0214075791553601</v>
      </c>
    </row>
    <row r="64" spans="2:30" x14ac:dyDescent="0.25">
      <c r="F64" s="63"/>
      <c r="G64" s="64"/>
      <c r="M64" s="73"/>
      <c r="N64" s="75"/>
      <c r="O64" s="56"/>
      <c r="W64" s="57">
        <v>3822.3194899999999</v>
      </c>
      <c r="X64" s="65">
        <v>1.8095E-2</v>
      </c>
      <c r="Z64" s="16">
        <v>4660.2506249999997</v>
      </c>
      <c r="AA64" s="18">
        <v>5.6154999999999997E-2</v>
      </c>
      <c r="AB64" s="56">
        <v>4998.5508099999997</v>
      </c>
      <c r="AC64" s="57">
        <v>5.6724999999999998E-2</v>
      </c>
      <c r="AD64" s="15">
        <v>0.99771347191548498</v>
      </c>
    </row>
    <row r="65" spans="6:30" x14ac:dyDescent="0.25">
      <c r="F65" s="63"/>
      <c r="G65" s="64"/>
      <c r="M65" s="73"/>
      <c r="N65" s="75"/>
      <c r="O65" s="56"/>
      <c r="W65" s="57">
        <v>3826.2213299999999</v>
      </c>
      <c r="X65" s="65">
        <v>1.8200000000000001E-2</v>
      </c>
      <c r="Z65" s="16">
        <v>4664.2508449999996</v>
      </c>
      <c r="AA65" s="18">
        <v>5.7514999999999997E-2</v>
      </c>
      <c r="AB65" s="56">
        <v>5010.3543099999997</v>
      </c>
      <c r="AC65" s="57">
        <v>5.5825E-2</v>
      </c>
      <c r="AD65" s="15">
        <v>1.01219349687663</v>
      </c>
    </row>
    <row r="66" spans="6:30" x14ac:dyDescent="0.25">
      <c r="F66" s="63"/>
      <c r="G66" s="64"/>
      <c r="M66" s="73"/>
      <c r="N66" s="75"/>
      <c r="O66" s="56"/>
      <c r="W66" s="57">
        <v>3830.1231699999998</v>
      </c>
      <c r="X66" s="65">
        <v>0</v>
      </c>
      <c r="Z66" s="16">
        <v>4672.0541249999997</v>
      </c>
      <c r="AA66" s="18">
        <v>5.5849999999999997E-2</v>
      </c>
      <c r="AB66" s="56">
        <v>5022.1578099999997</v>
      </c>
      <c r="AC66" s="57">
        <v>5.6169999999999998E-2</v>
      </c>
      <c r="AD66" s="15">
        <v>1.01070628446404</v>
      </c>
    </row>
    <row r="67" spans="6:30" x14ac:dyDescent="0.25">
      <c r="F67" s="63"/>
      <c r="G67" s="64"/>
      <c r="M67" s="73"/>
      <c r="N67" s="75"/>
      <c r="O67" s="56"/>
      <c r="W67" s="57">
        <v>3834.0250099999998</v>
      </c>
      <c r="X67" s="65">
        <v>1.8100000000000002E-2</v>
      </c>
      <c r="Z67" s="16">
        <v>4676.0543449999996</v>
      </c>
      <c r="AA67" s="18">
        <v>4.2244999999999998E-2</v>
      </c>
      <c r="AB67" s="56">
        <v>5033.9613099999997</v>
      </c>
      <c r="AC67" s="57">
        <v>5.57E-2</v>
      </c>
      <c r="AD67" s="15">
        <v>1.00887517148412</v>
      </c>
    </row>
    <row r="68" spans="6:30" x14ac:dyDescent="0.25">
      <c r="F68" s="63"/>
      <c r="G68" s="64"/>
      <c r="M68" s="73"/>
      <c r="N68" s="75"/>
      <c r="O68" s="56"/>
      <c r="W68" s="57">
        <v>3837.9268499999998</v>
      </c>
      <c r="X68" s="65">
        <v>1.8235000000000001E-2</v>
      </c>
      <c r="Z68" s="16">
        <v>4683.8576249999996</v>
      </c>
      <c r="AA68" s="18">
        <v>4.1059999999999999E-2</v>
      </c>
      <c r="AB68" s="56">
        <v>5045.7648099999997</v>
      </c>
      <c r="AC68" s="57">
        <v>0</v>
      </c>
    </row>
    <row r="69" spans="6:30" x14ac:dyDescent="0.25">
      <c r="F69" s="63"/>
      <c r="G69" s="64"/>
      <c r="M69" s="73"/>
      <c r="N69" s="75"/>
      <c r="O69" s="56"/>
      <c r="W69" s="57">
        <v>3841.8286899999998</v>
      </c>
      <c r="X69" s="65">
        <v>2.615E-2</v>
      </c>
      <c r="Z69" s="16">
        <v>4687.8578450000005</v>
      </c>
      <c r="AA69" s="18">
        <v>5.5640000000000002E-2</v>
      </c>
      <c r="AB69" s="56">
        <v>5057.5683099999997</v>
      </c>
      <c r="AC69" s="57">
        <v>5.6279999999999997E-2</v>
      </c>
      <c r="AD69" s="15">
        <v>1.00634777895629</v>
      </c>
    </row>
    <row r="70" spans="6:30" x14ac:dyDescent="0.25">
      <c r="F70" s="63"/>
      <c r="G70" s="64"/>
      <c r="M70" s="73"/>
      <c r="N70" s="75"/>
      <c r="O70" s="56"/>
      <c r="W70" s="57">
        <v>3845.7305299999998</v>
      </c>
      <c r="X70" s="65">
        <v>1.8194999999999999E-2</v>
      </c>
      <c r="Z70" s="16">
        <v>4695.6611249999996</v>
      </c>
      <c r="AA70" s="18">
        <v>5.5789999999999999E-2</v>
      </c>
      <c r="AB70" s="56">
        <v>5069.3718099999996</v>
      </c>
      <c r="AC70" s="57">
        <v>5.5440000000000003E-2</v>
      </c>
      <c r="AD70" s="15">
        <v>1.0044388074508499</v>
      </c>
    </row>
    <row r="71" spans="6:30" x14ac:dyDescent="0.25">
      <c r="F71" s="63"/>
      <c r="G71" s="64"/>
      <c r="M71" s="73"/>
      <c r="N71" s="75"/>
      <c r="O71" s="56"/>
      <c r="W71" s="57">
        <v>3849.6323699999998</v>
      </c>
      <c r="X71" s="65">
        <v>1.8134999999999998E-2</v>
      </c>
      <c r="Z71" s="16">
        <v>4699.6613450000004</v>
      </c>
      <c r="AA71" s="18">
        <v>5.5454999999999997E-2</v>
      </c>
      <c r="AB71" s="56">
        <v>5081.1753099999996</v>
      </c>
      <c r="AC71" s="57">
        <v>5.5739999999999998E-2</v>
      </c>
      <c r="AD71" s="15">
        <v>0.996959421949003</v>
      </c>
    </row>
    <row r="72" spans="6:30" x14ac:dyDescent="0.25">
      <c r="F72" s="63"/>
      <c r="G72" s="64"/>
      <c r="M72" s="73"/>
      <c r="N72" s="75"/>
      <c r="O72" s="56"/>
      <c r="W72" s="57">
        <v>3853.5342099999998</v>
      </c>
      <c r="X72" s="65">
        <v>1.83E-2</v>
      </c>
      <c r="Z72" s="16">
        <v>4707.4646249999996</v>
      </c>
      <c r="AA72" s="18">
        <v>5.5825E-2</v>
      </c>
      <c r="AB72" s="56">
        <v>5092.9788099999996</v>
      </c>
      <c r="AC72" s="57">
        <v>4.7390000000000002E-2</v>
      </c>
      <c r="AD72" s="15">
        <v>1.0210381104561499</v>
      </c>
    </row>
    <row r="73" spans="6:30" x14ac:dyDescent="0.25">
      <c r="F73" s="63"/>
      <c r="G73" s="64"/>
      <c r="M73" s="73"/>
      <c r="N73" s="75"/>
      <c r="O73" s="56"/>
      <c r="W73" s="57">
        <v>3857.4360499999998</v>
      </c>
      <c r="X73" s="65">
        <v>1.8485000000000001E-2</v>
      </c>
      <c r="Z73" s="16">
        <v>4711.4648450000004</v>
      </c>
      <c r="AA73" s="18">
        <v>4.4549999999999999E-2</v>
      </c>
      <c r="AB73" s="56">
        <v>5104.7823099999996</v>
      </c>
      <c r="AC73" s="57">
        <v>5.6270000000000001E-2</v>
      </c>
      <c r="AD73" s="15">
        <v>0.99809320571016202</v>
      </c>
    </row>
    <row r="74" spans="6:30" x14ac:dyDescent="0.25">
      <c r="F74" s="63"/>
      <c r="G74" s="64"/>
      <c r="M74" s="73"/>
      <c r="N74" s="75"/>
      <c r="O74" s="56"/>
      <c r="W74" s="57">
        <v>3861.3378899999998</v>
      </c>
      <c r="X74" s="65">
        <v>1.8190000000000001E-2</v>
      </c>
      <c r="Z74" s="16">
        <v>4719.2681249999996</v>
      </c>
      <c r="AA74" s="18">
        <v>5.4684999999999997E-2</v>
      </c>
      <c r="AB74" s="56">
        <v>5116.5858099999996</v>
      </c>
      <c r="AC74" s="57">
        <v>5.6750000000000002E-2</v>
      </c>
      <c r="AD74" s="15">
        <v>1.0050473760075</v>
      </c>
    </row>
    <row r="75" spans="6:30" x14ac:dyDescent="0.25">
      <c r="F75" s="63"/>
      <c r="G75" s="64"/>
      <c r="M75" s="73"/>
      <c r="N75" s="75"/>
      <c r="O75" s="56"/>
      <c r="W75" s="57">
        <v>3865.2397299999998</v>
      </c>
      <c r="X75" s="65">
        <v>1.8185E-2</v>
      </c>
      <c r="Z75" s="16">
        <v>4723.2683450000004</v>
      </c>
      <c r="AA75" s="18">
        <v>5.5715000000000001E-2</v>
      </c>
      <c r="AB75" s="56">
        <v>5128.3893099999996</v>
      </c>
      <c r="AC75" s="57">
        <v>5.6829999999999999E-2</v>
      </c>
      <c r="AD75" s="15">
        <v>1.0685845637535001</v>
      </c>
    </row>
    <row r="76" spans="6:30" x14ac:dyDescent="0.25">
      <c r="F76" s="63"/>
      <c r="G76" s="64"/>
      <c r="M76" s="73"/>
      <c r="N76" s="75"/>
      <c r="O76" s="56"/>
      <c r="W76" s="57">
        <v>3869.1415699999998</v>
      </c>
      <c r="X76" s="65">
        <v>1.8185E-2</v>
      </c>
      <c r="Z76" s="16">
        <v>4731.0716249999996</v>
      </c>
      <c r="AA76" s="18">
        <v>5.7389999999999997E-2</v>
      </c>
      <c r="AB76" s="56">
        <v>5140.1928099999996</v>
      </c>
      <c r="AC76" s="57">
        <v>5.6129999999999999E-2</v>
      </c>
      <c r="AD76" s="15">
        <v>0.99490408571796196</v>
      </c>
    </row>
    <row r="77" spans="6:30" x14ac:dyDescent="0.25">
      <c r="F77" s="63"/>
      <c r="G77" s="64"/>
      <c r="M77" s="73"/>
      <c r="N77" s="75"/>
      <c r="O77" s="56"/>
      <c r="W77" s="57">
        <v>3873.0434100000002</v>
      </c>
      <c r="X77" s="65">
        <v>1.8325000000000001E-2</v>
      </c>
      <c r="Z77" s="16">
        <v>4735.0718450000004</v>
      </c>
      <c r="AA77" s="18">
        <v>5.7790000000000001E-2</v>
      </c>
      <c r="AB77" s="56">
        <v>5151.9963100000004</v>
      </c>
      <c r="AC77" s="57">
        <v>4.5080000000000002E-2</v>
      </c>
    </row>
    <row r="78" spans="6:30" x14ac:dyDescent="0.25">
      <c r="F78" s="63"/>
      <c r="G78" s="64"/>
      <c r="M78" s="73"/>
      <c r="N78" s="75"/>
      <c r="O78" s="56"/>
      <c r="W78" s="57">
        <v>3876.9452500000002</v>
      </c>
      <c r="X78" s="65">
        <v>1.8134999999999998E-2</v>
      </c>
      <c r="Z78" s="16">
        <v>4742.8751249999996</v>
      </c>
      <c r="AA78" s="18">
        <v>5.6744999999999997E-2</v>
      </c>
      <c r="AB78" s="56">
        <v>5163.7998100000004</v>
      </c>
      <c r="AC78" s="57">
        <v>5.5980000000000002E-2</v>
      </c>
      <c r="AD78" s="15">
        <v>1.02814641404867</v>
      </c>
    </row>
    <row r="79" spans="6:30" x14ac:dyDescent="0.25">
      <c r="F79" s="63"/>
      <c r="G79" s="64"/>
      <c r="M79" s="73"/>
      <c r="N79" s="75"/>
      <c r="O79" s="56"/>
      <c r="W79" s="57">
        <v>3880.8470900000002</v>
      </c>
      <c r="X79" s="65">
        <v>1.8190000000000001E-2</v>
      </c>
      <c r="Z79" s="16">
        <v>4746.8753450000004</v>
      </c>
      <c r="AA79" s="18">
        <v>5.6555000000000001E-2</v>
      </c>
      <c r="AB79" s="56">
        <v>5175.6033100000004</v>
      </c>
      <c r="AC79" s="57">
        <v>5.6465000000000001E-2</v>
      </c>
      <c r="AD79" s="15">
        <v>1.00534143054467</v>
      </c>
    </row>
    <row r="80" spans="6:30" x14ac:dyDescent="0.25">
      <c r="F80" s="63"/>
      <c r="G80" s="64"/>
      <c r="M80" s="73"/>
      <c r="N80" s="75"/>
      <c r="O80" s="56"/>
      <c r="W80" s="57">
        <v>3884.7489300000002</v>
      </c>
      <c r="X80" s="65">
        <v>0</v>
      </c>
      <c r="Z80" s="16">
        <v>4754.6786249999996</v>
      </c>
      <c r="AA80" s="18">
        <v>5.654E-2</v>
      </c>
      <c r="AB80" s="56">
        <v>5187.4068100000004</v>
      </c>
      <c r="AC80" s="57">
        <v>5.5605000000000002E-2</v>
      </c>
      <c r="AD80" s="15">
        <v>0.990029403089288</v>
      </c>
    </row>
    <row r="81" spans="6:27" x14ac:dyDescent="0.25">
      <c r="F81" s="63"/>
      <c r="G81" s="64"/>
      <c r="M81" s="73"/>
      <c r="N81" s="75"/>
      <c r="O81" s="56"/>
      <c r="W81" s="57">
        <v>3888.6507700000002</v>
      </c>
      <c r="X81" s="65">
        <v>1.8190000000000001E-2</v>
      </c>
      <c r="Z81" s="16">
        <v>4758.6788450000004</v>
      </c>
      <c r="AA81" s="18">
        <v>5.602E-2</v>
      </c>
    </row>
    <row r="82" spans="6:27" x14ac:dyDescent="0.25">
      <c r="F82" s="63"/>
      <c r="G82" s="64"/>
      <c r="M82" s="73"/>
      <c r="N82" s="75"/>
      <c r="O82" s="56"/>
      <c r="W82" s="57">
        <v>3892.5526100000002</v>
      </c>
      <c r="X82" s="65">
        <v>1.8280000000000001E-2</v>
      </c>
      <c r="Z82" s="16">
        <v>4766.4821250000005</v>
      </c>
      <c r="AA82" s="18">
        <v>5.8000000000000003E-2</v>
      </c>
    </row>
    <row r="83" spans="6:27" x14ac:dyDescent="0.25">
      <c r="F83" s="63"/>
      <c r="G83" s="64"/>
      <c r="M83" s="73"/>
      <c r="N83" s="75"/>
      <c r="O83" s="56"/>
      <c r="W83" s="57">
        <v>3896.4544500000002</v>
      </c>
      <c r="X83" s="65">
        <v>1.8294999999999999E-2</v>
      </c>
      <c r="Z83" s="16">
        <v>4770.4823450000004</v>
      </c>
      <c r="AA83" s="18">
        <v>4.548E-2</v>
      </c>
    </row>
    <row r="84" spans="6:27" x14ac:dyDescent="0.25">
      <c r="F84" s="63"/>
      <c r="G84" s="64"/>
      <c r="M84" s="73"/>
      <c r="N84" s="75"/>
      <c r="O84" s="56"/>
      <c r="W84" s="57">
        <v>3900.3562900000002</v>
      </c>
      <c r="X84" s="65">
        <v>0</v>
      </c>
      <c r="Z84" s="16">
        <v>4778.2856250000004</v>
      </c>
      <c r="AA84" s="18">
        <v>4.1244999999999997E-2</v>
      </c>
    </row>
    <row r="85" spans="6:27" x14ac:dyDescent="0.25">
      <c r="F85" s="63"/>
      <c r="G85" s="64"/>
      <c r="M85" s="73"/>
      <c r="N85" s="75"/>
      <c r="O85" s="56"/>
      <c r="W85" s="57">
        <v>3904.2581300000002</v>
      </c>
      <c r="X85" s="65">
        <v>0</v>
      </c>
      <c r="Z85" s="16">
        <v>4782.2858450000003</v>
      </c>
      <c r="AA85" s="18">
        <v>5.6415E-2</v>
      </c>
    </row>
    <row r="86" spans="6:27" x14ac:dyDescent="0.25">
      <c r="F86" s="63"/>
      <c r="G86" s="64"/>
      <c r="M86" s="73"/>
      <c r="N86" s="75"/>
      <c r="O86" s="56"/>
      <c r="Z86" s="16">
        <v>4790.0891250000004</v>
      </c>
      <c r="AA86" s="18">
        <v>5.5410000000000001E-2</v>
      </c>
    </row>
    <row r="87" spans="6:27" x14ac:dyDescent="0.25">
      <c r="F87" s="63"/>
      <c r="G87" s="64"/>
      <c r="Z87" s="16">
        <v>4794.0893450000003</v>
      </c>
      <c r="AA87" s="18">
        <v>5.6044999999999998E-2</v>
      </c>
    </row>
    <row r="88" spans="6:27" x14ac:dyDescent="0.25">
      <c r="F88" s="63"/>
      <c r="G88" s="64"/>
      <c r="Z88" s="16">
        <v>4801.8926250000004</v>
      </c>
      <c r="AA88" s="18">
        <v>5.5379999999999999E-2</v>
      </c>
    </row>
    <row r="89" spans="6:27" x14ac:dyDescent="0.25">
      <c r="F89" s="63"/>
      <c r="G89" s="64"/>
      <c r="Z89" s="16">
        <v>4805.8928450000003</v>
      </c>
      <c r="AA89" s="18">
        <v>5.6439999999999997E-2</v>
      </c>
    </row>
    <row r="90" spans="6:27" x14ac:dyDescent="0.25">
      <c r="F90" s="63"/>
      <c r="G90" s="64"/>
      <c r="Z90" s="16">
        <v>4813.6961250000004</v>
      </c>
      <c r="AA90" s="18">
        <v>5.8340000000000003E-2</v>
      </c>
    </row>
    <row r="91" spans="6:27" x14ac:dyDescent="0.25">
      <c r="F91" s="63"/>
      <c r="G91" s="64"/>
      <c r="Z91" s="16">
        <v>4817.6963450000003</v>
      </c>
      <c r="AA91" s="18">
        <v>5.8740000000000001E-2</v>
      </c>
    </row>
    <row r="92" spans="6:27" x14ac:dyDescent="0.25">
      <c r="F92" s="63"/>
      <c r="G92" s="64"/>
      <c r="Z92" s="16">
        <v>4825.4996250000004</v>
      </c>
      <c r="AA92" s="18">
        <v>4.0809999999999999E-2</v>
      </c>
    </row>
    <row r="93" spans="6:27" x14ac:dyDescent="0.25">
      <c r="F93" s="63"/>
      <c r="G93" s="64"/>
      <c r="Z93" s="16">
        <v>4829.4998450000003</v>
      </c>
      <c r="AA93" s="18">
        <v>5.7084999999999997E-2</v>
      </c>
    </row>
    <row r="94" spans="6:27" x14ac:dyDescent="0.25">
      <c r="F94" s="63"/>
      <c r="G94" s="64"/>
      <c r="Z94" s="16">
        <v>4837.3031250000004</v>
      </c>
      <c r="AA94" s="18">
        <v>5.6814999999999997E-2</v>
      </c>
    </row>
    <row r="95" spans="6:27" x14ac:dyDescent="0.25">
      <c r="F95" s="63"/>
      <c r="G95" s="64"/>
      <c r="Z95" s="16">
        <v>4841.3033450000003</v>
      </c>
      <c r="AA95" s="18">
        <v>5.6169999999999998E-2</v>
      </c>
    </row>
    <row r="96" spans="6:27" x14ac:dyDescent="0.25">
      <c r="F96" s="63"/>
      <c r="G96" s="64"/>
      <c r="Z96" s="16">
        <v>4849.1066250000003</v>
      </c>
      <c r="AA96" s="18">
        <v>5.6085000000000003E-2</v>
      </c>
    </row>
    <row r="97" spans="6:27" x14ac:dyDescent="0.25">
      <c r="F97" s="63"/>
      <c r="G97" s="64"/>
      <c r="Z97" s="16">
        <v>4853.1068450000002</v>
      </c>
      <c r="AA97" s="18">
        <v>5.5289999999999999E-2</v>
      </c>
    </row>
    <row r="98" spans="6:27" x14ac:dyDescent="0.25">
      <c r="F98" s="63"/>
      <c r="G98" s="64"/>
      <c r="Z98" s="16">
        <v>4860.9101250000003</v>
      </c>
      <c r="AA98" s="18">
        <v>5.5599999999999997E-2</v>
      </c>
    </row>
    <row r="99" spans="6:27" x14ac:dyDescent="0.25">
      <c r="F99" s="63"/>
      <c r="G99" s="64"/>
      <c r="Z99" s="16">
        <v>4864.9103450000002</v>
      </c>
      <c r="AA99" s="18">
        <v>5.5980000000000002E-2</v>
      </c>
    </row>
    <row r="100" spans="6:27" x14ac:dyDescent="0.25">
      <c r="F100" s="63"/>
      <c r="G100" s="64"/>
      <c r="Z100" s="16">
        <v>4872.7136250000003</v>
      </c>
      <c r="AA100" s="18">
        <v>0</v>
      </c>
    </row>
    <row r="101" spans="6:27" x14ac:dyDescent="0.25">
      <c r="F101" s="63"/>
      <c r="G101" s="64"/>
      <c r="Z101" s="16">
        <v>4876.7138450000002</v>
      </c>
      <c r="AA101" s="18">
        <v>5.5840000000000001E-2</v>
      </c>
    </row>
    <row r="102" spans="6:27" x14ac:dyDescent="0.25">
      <c r="F102" s="63"/>
      <c r="G102" s="64"/>
      <c r="Z102" s="16">
        <v>4884.5171250000003</v>
      </c>
      <c r="AA102" s="18">
        <v>5.5504999999999999E-2</v>
      </c>
    </row>
    <row r="103" spans="6:27" x14ac:dyDescent="0.25">
      <c r="F103" s="63"/>
      <c r="G103" s="64"/>
      <c r="Z103" s="16">
        <v>4888.5173450000002</v>
      </c>
      <c r="AA103" s="18">
        <v>5.5485E-2</v>
      </c>
    </row>
    <row r="104" spans="6:27" x14ac:dyDescent="0.25">
      <c r="F104" s="63"/>
      <c r="G104" s="64"/>
      <c r="Z104" s="16">
        <v>4896.3206250000003</v>
      </c>
      <c r="AA104" s="18">
        <v>5.5645E-2</v>
      </c>
    </row>
    <row r="105" spans="6:27" x14ac:dyDescent="0.25">
      <c r="F105" s="63"/>
      <c r="G105" s="64"/>
      <c r="Z105" s="16">
        <v>4900.3208450000002</v>
      </c>
      <c r="AA105" s="18">
        <v>4.2064999999999998E-2</v>
      </c>
    </row>
    <row r="106" spans="6:27" x14ac:dyDescent="0.25">
      <c r="F106" s="63"/>
      <c r="G106" s="64"/>
      <c r="Z106" s="16">
        <v>4908.1241250000003</v>
      </c>
      <c r="AA106" s="18">
        <v>5.5585000000000002E-2</v>
      </c>
    </row>
    <row r="107" spans="6:27" x14ac:dyDescent="0.25">
      <c r="F107" s="63"/>
      <c r="G107" s="64"/>
      <c r="Z107" s="16">
        <v>4912.1243450000002</v>
      </c>
      <c r="AA107" s="18">
        <v>5.5995000000000003E-2</v>
      </c>
    </row>
    <row r="108" spans="6:27" x14ac:dyDescent="0.25">
      <c r="F108" s="63"/>
      <c r="G108" s="64"/>
      <c r="Z108" s="16">
        <v>4919.9276250000003</v>
      </c>
      <c r="AA108" s="18">
        <v>5.6594999999999999E-2</v>
      </c>
    </row>
    <row r="109" spans="6:27" x14ac:dyDescent="0.25">
      <c r="F109" s="63"/>
      <c r="G109" s="64"/>
      <c r="Z109" s="16">
        <v>4923.9278450000002</v>
      </c>
      <c r="AA109" s="18">
        <v>4.0405000000000003E-2</v>
      </c>
    </row>
    <row r="110" spans="6:27" x14ac:dyDescent="0.25">
      <c r="F110" s="63"/>
      <c r="G110" s="64"/>
      <c r="Z110" s="16">
        <v>4931.7311250000002</v>
      </c>
      <c r="AA110" s="18">
        <v>5.6434999999999999E-2</v>
      </c>
    </row>
    <row r="111" spans="6:27" x14ac:dyDescent="0.25">
      <c r="F111" s="63"/>
      <c r="G111" s="64"/>
      <c r="Z111" s="16">
        <v>4935.7313450000001</v>
      </c>
      <c r="AA111" s="18">
        <v>5.6744999999999997E-2</v>
      </c>
    </row>
    <row r="112" spans="6:27" x14ac:dyDescent="0.25">
      <c r="F112" s="63"/>
      <c r="G112" s="64"/>
      <c r="Z112" s="16">
        <v>4943.5346250000002</v>
      </c>
      <c r="AA112" s="18">
        <v>5.6145E-2</v>
      </c>
    </row>
    <row r="113" spans="6:29" x14ac:dyDescent="0.25">
      <c r="F113" s="63"/>
      <c r="G113" s="64"/>
      <c r="Z113" s="16">
        <v>4947.5348450000001</v>
      </c>
      <c r="AA113" s="18">
        <v>5.6660000000000002E-2</v>
      </c>
    </row>
    <row r="114" spans="6:29" x14ac:dyDescent="0.25">
      <c r="F114" s="63"/>
      <c r="G114" s="64"/>
      <c r="Z114" s="16">
        <v>4955.3381250000002</v>
      </c>
      <c r="AA114" s="18">
        <v>5.6145E-2</v>
      </c>
    </row>
    <row r="115" spans="6:29" x14ac:dyDescent="0.25">
      <c r="F115" s="63"/>
      <c r="G115" s="64"/>
      <c r="Z115" s="16">
        <v>4959.3383450000001</v>
      </c>
      <c r="AA115" s="18">
        <v>5.3100000000000001E-2</v>
      </c>
    </row>
    <row r="116" spans="6:29" x14ac:dyDescent="0.25">
      <c r="F116" s="63"/>
      <c r="G116" s="64"/>
      <c r="Z116" s="16">
        <v>4967.1416250000002</v>
      </c>
      <c r="AA116" s="18">
        <v>5.62E-2</v>
      </c>
    </row>
    <row r="117" spans="6:29" x14ac:dyDescent="0.25">
      <c r="F117" s="63"/>
      <c r="G117" s="64"/>
      <c r="Z117" s="16">
        <v>4971.1418450000001</v>
      </c>
      <c r="AA117" s="18">
        <v>5.5555E-2</v>
      </c>
    </row>
    <row r="118" spans="6:29" x14ac:dyDescent="0.25">
      <c r="F118" s="63"/>
      <c r="G118" s="64"/>
      <c r="Z118" s="16">
        <v>4978.9451250000002</v>
      </c>
      <c r="AA118" s="18">
        <v>5.6009999999999997E-2</v>
      </c>
    </row>
    <row r="119" spans="6:29" x14ac:dyDescent="0.25">
      <c r="F119" s="63"/>
      <c r="G119" s="64"/>
      <c r="Z119" s="16">
        <v>4982.9453450000001</v>
      </c>
      <c r="AA119" s="18">
        <v>4.8355000000000002E-2</v>
      </c>
    </row>
    <row r="120" spans="6:29" x14ac:dyDescent="0.25">
      <c r="F120" s="63"/>
      <c r="G120" s="64"/>
      <c r="Z120" s="16">
        <v>4990.7486250000002</v>
      </c>
      <c r="AA120" s="18">
        <v>5.6055000000000001E-2</v>
      </c>
    </row>
    <row r="121" spans="6:29" x14ac:dyDescent="0.25">
      <c r="F121" s="63"/>
      <c r="G121" s="64"/>
      <c r="Z121" s="16">
        <v>4994.7488450000001</v>
      </c>
      <c r="AA121" s="18">
        <v>4.1265000000000003E-2</v>
      </c>
    </row>
    <row r="122" spans="6:29" x14ac:dyDescent="0.25">
      <c r="F122" s="63"/>
      <c r="G122" s="64"/>
      <c r="Z122" s="16">
        <v>5002.5521250000002</v>
      </c>
      <c r="AA122" s="18">
        <v>5.6855000000000003E-2</v>
      </c>
    </row>
    <row r="123" spans="6:29" x14ac:dyDescent="0.25">
      <c r="F123" s="63"/>
      <c r="G123" s="64"/>
      <c r="Z123" s="16">
        <v>5006.5523450000001</v>
      </c>
      <c r="AA123" s="18">
        <v>0</v>
      </c>
      <c r="AB123"/>
      <c r="AC123"/>
    </row>
    <row r="124" spans="6:29" x14ac:dyDescent="0.25">
      <c r="F124" s="63"/>
      <c r="G124" s="64"/>
      <c r="Z124" s="16">
        <v>5014.3556250000001</v>
      </c>
      <c r="AA124" s="18">
        <v>5.4184999999999997E-2</v>
      </c>
      <c r="AB124"/>
      <c r="AC124"/>
    </row>
    <row r="125" spans="6:29" x14ac:dyDescent="0.25">
      <c r="F125" s="63"/>
      <c r="G125" s="64"/>
      <c r="Z125" s="16">
        <v>5018.355845</v>
      </c>
      <c r="AA125" s="18">
        <v>5.6120000000000003E-2</v>
      </c>
      <c r="AB125"/>
      <c r="AC125"/>
    </row>
    <row r="126" spans="6:29" x14ac:dyDescent="0.25">
      <c r="F126" s="63"/>
      <c r="G126" s="64"/>
      <c r="Z126" s="16">
        <v>5026.1591250000001</v>
      </c>
      <c r="AA126" s="18">
        <v>5.561E-2</v>
      </c>
      <c r="AB126"/>
      <c r="AC126"/>
    </row>
    <row r="127" spans="6:29" x14ac:dyDescent="0.25">
      <c r="F127" s="63"/>
      <c r="G127" s="64"/>
      <c r="Z127" s="16">
        <v>5030.159345</v>
      </c>
      <c r="AA127" s="18">
        <v>5.5539999999999999E-2</v>
      </c>
      <c r="AB127"/>
      <c r="AC127"/>
    </row>
    <row r="128" spans="6:29" x14ac:dyDescent="0.25">
      <c r="F128" s="63"/>
      <c r="G128" s="64"/>
      <c r="Z128" s="16">
        <v>5037.9626250000001</v>
      </c>
      <c r="AA128" s="18">
        <v>5.527E-2</v>
      </c>
      <c r="AB128"/>
      <c r="AC128"/>
    </row>
    <row r="129" spans="6:27" x14ac:dyDescent="0.25">
      <c r="F129" s="63"/>
      <c r="G129" s="64"/>
      <c r="Z129" s="16">
        <v>5041.962845</v>
      </c>
      <c r="AA129" s="18">
        <v>5.5149999999999998E-2</v>
      </c>
    </row>
    <row r="130" spans="6:27" x14ac:dyDescent="0.25">
      <c r="F130" s="63"/>
      <c r="G130" s="64"/>
      <c r="Z130" s="16">
        <v>5049.7661250000001</v>
      </c>
      <c r="AA130" s="18">
        <v>5.5849999999999997E-2</v>
      </c>
    </row>
    <row r="131" spans="6:27" x14ac:dyDescent="0.25">
      <c r="F131" s="63"/>
      <c r="G131" s="64"/>
      <c r="Z131" s="16">
        <v>5053.766345</v>
      </c>
      <c r="AA131" s="18">
        <v>0</v>
      </c>
    </row>
    <row r="132" spans="6:27" x14ac:dyDescent="0.25">
      <c r="F132" s="63"/>
      <c r="G132" s="64"/>
      <c r="Z132" s="16">
        <v>5061.5696250000001</v>
      </c>
      <c r="AA132" s="18">
        <v>5.6035000000000001E-2</v>
      </c>
    </row>
    <row r="133" spans="6:27" x14ac:dyDescent="0.25">
      <c r="F133" s="63"/>
      <c r="G133" s="64"/>
      <c r="Z133" s="16">
        <v>5065.569845</v>
      </c>
      <c r="AA133" s="18">
        <v>5.5814999999999997E-2</v>
      </c>
    </row>
    <row r="134" spans="6:27" x14ac:dyDescent="0.25">
      <c r="F134" s="63"/>
      <c r="G134" s="64"/>
      <c r="Z134" s="16">
        <v>5073.3731250000001</v>
      </c>
      <c r="AA134" s="18">
        <v>5.5195000000000001E-2</v>
      </c>
    </row>
    <row r="135" spans="6:27" x14ac:dyDescent="0.25">
      <c r="F135" s="63"/>
      <c r="G135" s="64"/>
      <c r="Z135" s="16">
        <v>5077.373345</v>
      </c>
      <c r="AA135" s="18">
        <v>6.8140000000000006E-2</v>
      </c>
    </row>
    <row r="136" spans="6:27" x14ac:dyDescent="0.25">
      <c r="F136" s="63"/>
      <c r="G136" s="64"/>
      <c r="Z136" s="16">
        <v>5085.1766250000001</v>
      </c>
      <c r="AA136" s="18">
        <v>5.5684999999999998E-2</v>
      </c>
    </row>
    <row r="137" spans="6:27" x14ac:dyDescent="0.25">
      <c r="F137" s="63"/>
      <c r="G137" s="64"/>
      <c r="Z137" s="16">
        <v>5089.176845</v>
      </c>
      <c r="AA137" s="18">
        <v>5.6134999999999997E-2</v>
      </c>
    </row>
    <row r="138" spans="6:27" x14ac:dyDescent="0.25">
      <c r="F138" s="63"/>
      <c r="G138" s="64"/>
      <c r="Z138" s="16">
        <v>5096.980125</v>
      </c>
      <c r="AA138" s="18">
        <v>5.5925000000000002E-2</v>
      </c>
    </row>
    <row r="139" spans="6:27" x14ac:dyDescent="0.25">
      <c r="F139" s="63"/>
      <c r="G139" s="64"/>
      <c r="Z139" s="16">
        <v>5100.9803449999999</v>
      </c>
      <c r="AA139" s="18">
        <v>5.6489999999999999E-2</v>
      </c>
    </row>
    <row r="140" spans="6:27" x14ac:dyDescent="0.25">
      <c r="F140" s="63"/>
      <c r="G140" s="64"/>
      <c r="Z140" s="16">
        <v>5108.783625</v>
      </c>
      <c r="AA140" s="18">
        <v>5.6355000000000002E-2</v>
      </c>
    </row>
    <row r="141" spans="6:27" x14ac:dyDescent="0.25">
      <c r="F141" s="63"/>
      <c r="G141" s="64"/>
      <c r="Z141" s="16">
        <v>5112.7838449999999</v>
      </c>
      <c r="AA141" s="18">
        <v>5.6399999999999999E-2</v>
      </c>
    </row>
    <row r="142" spans="6:27" x14ac:dyDescent="0.25">
      <c r="F142" s="63"/>
      <c r="G142" s="64"/>
      <c r="Z142" s="16">
        <v>5120.587125</v>
      </c>
      <c r="AA142" s="18">
        <v>5.6305000000000001E-2</v>
      </c>
    </row>
    <row r="143" spans="6:27" x14ac:dyDescent="0.25">
      <c r="F143" s="63"/>
      <c r="G143" s="64"/>
      <c r="Z143" s="16">
        <v>5124.5873449999999</v>
      </c>
      <c r="AA143" s="18">
        <v>5.6625000000000002E-2</v>
      </c>
    </row>
    <row r="144" spans="6:27" x14ac:dyDescent="0.25">
      <c r="F144" s="63"/>
      <c r="G144" s="64"/>
      <c r="Z144" s="16">
        <v>5132.390625</v>
      </c>
      <c r="AA144" s="18">
        <v>5.6489999999999999E-2</v>
      </c>
    </row>
    <row r="145" spans="6:27" x14ac:dyDescent="0.25">
      <c r="F145" s="63"/>
      <c r="G145" s="64"/>
      <c r="Z145" s="16">
        <v>5136.3908449999999</v>
      </c>
      <c r="AA145" s="18">
        <v>4.9875000000000003E-2</v>
      </c>
    </row>
    <row r="146" spans="6:27" x14ac:dyDescent="0.25">
      <c r="F146" s="63"/>
      <c r="G146" s="64"/>
      <c r="Z146" s="16">
        <v>5144.194125</v>
      </c>
      <c r="AA146" s="18">
        <v>5.6230000000000002E-2</v>
      </c>
    </row>
    <row r="147" spans="6:27" x14ac:dyDescent="0.25">
      <c r="F147" s="63"/>
      <c r="G147" s="64"/>
      <c r="Z147" s="16">
        <v>5148.1943449999999</v>
      </c>
      <c r="AA147" s="18">
        <v>5.6605000000000003E-2</v>
      </c>
    </row>
    <row r="148" spans="6:27" x14ac:dyDescent="0.25">
      <c r="F148" s="63"/>
      <c r="G148" s="64"/>
      <c r="Z148" s="16">
        <v>5155.997625</v>
      </c>
      <c r="AA148" s="18">
        <v>5.5715000000000001E-2</v>
      </c>
    </row>
    <row r="149" spans="6:27" x14ac:dyDescent="0.25">
      <c r="F149" s="63"/>
      <c r="G149" s="64"/>
      <c r="Z149" s="16">
        <v>5159.9978449999999</v>
      </c>
      <c r="AA149" s="18">
        <v>5.6114999999999998E-2</v>
      </c>
    </row>
    <row r="150" spans="6:27" x14ac:dyDescent="0.25">
      <c r="F150" s="63"/>
      <c r="G150" s="64"/>
      <c r="Z150" s="16">
        <v>5167.801125</v>
      </c>
      <c r="AA150" s="18">
        <v>5.2720000000000003E-2</v>
      </c>
    </row>
    <row r="151" spans="6:27" x14ac:dyDescent="0.25">
      <c r="F151" s="63"/>
      <c r="G151" s="64"/>
      <c r="Z151" s="16">
        <v>5171.8013449999999</v>
      </c>
      <c r="AA151" s="18">
        <v>5.6175000000000003E-2</v>
      </c>
    </row>
    <row r="152" spans="6:27" x14ac:dyDescent="0.25">
      <c r="F152" s="63"/>
      <c r="G152" s="64"/>
      <c r="Z152" s="16">
        <v>5179.6046249999999</v>
      </c>
      <c r="AA152" s="18">
        <v>5.6300000000000003E-2</v>
      </c>
    </row>
    <row r="153" spans="6:27" x14ac:dyDescent="0.25">
      <c r="F153" s="63"/>
      <c r="G153" s="64"/>
      <c r="Z153" s="16">
        <v>5183.6048449999998</v>
      </c>
      <c r="AA153" s="18">
        <v>5.6030000000000003E-2</v>
      </c>
    </row>
    <row r="154" spans="6:27" x14ac:dyDescent="0.25">
      <c r="F154" s="63"/>
      <c r="G154" s="64"/>
      <c r="Z154" s="16">
        <v>5191.4081050000004</v>
      </c>
      <c r="AA154" s="18">
        <v>5.5294999999999997E-2</v>
      </c>
    </row>
    <row r="155" spans="6:27" x14ac:dyDescent="0.25">
      <c r="F155" s="63"/>
      <c r="G155" s="64"/>
    </row>
    <row r="156" spans="6:27" x14ac:dyDescent="0.25">
      <c r="F156" s="63"/>
      <c r="G156" s="64"/>
    </row>
    <row r="157" spans="6:27" x14ac:dyDescent="0.25">
      <c r="F157" s="63"/>
      <c r="G157" s="64"/>
    </row>
    <row r="158" spans="6:27" x14ac:dyDescent="0.25">
      <c r="F158" s="63"/>
      <c r="G158" s="64"/>
    </row>
    <row r="159" spans="6:27" x14ac:dyDescent="0.25">
      <c r="F159" s="63"/>
      <c r="G159" s="64"/>
    </row>
    <row r="160" spans="6:27" x14ac:dyDescent="0.25">
      <c r="F160" s="63"/>
      <c r="G160" s="64"/>
    </row>
    <row r="161" spans="6:7" x14ac:dyDescent="0.25">
      <c r="F161" s="63"/>
      <c r="G161" s="64"/>
    </row>
    <row r="162" spans="6:7" x14ac:dyDescent="0.25">
      <c r="F162" s="63"/>
      <c r="G162" s="64"/>
    </row>
    <row r="163" spans="6:7" x14ac:dyDescent="0.25">
      <c r="F163" s="63"/>
      <c r="G163" s="64"/>
    </row>
    <row r="164" spans="6:7" x14ac:dyDescent="0.25">
      <c r="F164" s="63"/>
      <c r="G164" s="64"/>
    </row>
    <row r="165" spans="6:7" x14ac:dyDescent="0.25">
      <c r="F165" s="63"/>
      <c r="G165" s="64"/>
    </row>
    <row r="166" spans="6:7" x14ac:dyDescent="0.25">
      <c r="F166" s="63"/>
      <c r="G166" s="64"/>
    </row>
    <row r="167" spans="6:7" x14ac:dyDescent="0.25">
      <c r="F167" s="63"/>
      <c r="G167" s="64"/>
    </row>
    <row r="168" spans="6:7" x14ac:dyDescent="0.25">
      <c r="F168" s="63"/>
      <c r="G168" s="64"/>
    </row>
    <row r="169" spans="6:7" x14ac:dyDescent="0.25">
      <c r="F169" s="63"/>
      <c r="G169" s="64"/>
    </row>
    <row r="170" spans="6:7" x14ac:dyDescent="0.25">
      <c r="F170" s="63"/>
      <c r="G170" s="64"/>
    </row>
    <row r="171" spans="6:7" x14ac:dyDescent="0.25">
      <c r="F171" s="63"/>
      <c r="G171" s="64"/>
    </row>
    <row r="172" spans="6:7" x14ac:dyDescent="0.25">
      <c r="F172" s="63"/>
      <c r="G172" s="64"/>
    </row>
    <row r="173" spans="6:7" x14ac:dyDescent="0.25">
      <c r="F173" s="63"/>
      <c r="G173" s="64"/>
    </row>
    <row r="174" spans="6:7" x14ac:dyDescent="0.25">
      <c r="F174" s="63"/>
      <c r="G174" s="64"/>
    </row>
    <row r="175" spans="6:7" x14ac:dyDescent="0.25">
      <c r="F175" s="63"/>
      <c r="G175" s="64"/>
    </row>
    <row r="176" spans="6:7" x14ac:dyDescent="0.25">
      <c r="F176" s="63"/>
      <c r="G176" s="64"/>
    </row>
    <row r="177" spans="6:7" x14ac:dyDescent="0.25">
      <c r="F177" s="63"/>
      <c r="G177" s="64"/>
    </row>
    <row r="178" spans="6:7" x14ac:dyDescent="0.25">
      <c r="F178" s="63"/>
      <c r="G178" s="64"/>
    </row>
    <row r="179" spans="6:7" x14ac:dyDescent="0.25">
      <c r="F179" s="63"/>
      <c r="G179" s="64"/>
    </row>
    <row r="180" spans="6:7" x14ac:dyDescent="0.25">
      <c r="F180" s="63"/>
      <c r="G180" s="64"/>
    </row>
    <row r="181" spans="6:7" x14ac:dyDescent="0.25">
      <c r="F181" s="63"/>
      <c r="G181" s="64"/>
    </row>
    <row r="182" spans="6:7" x14ac:dyDescent="0.25">
      <c r="F182" s="63"/>
      <c r="G182" s="64"/>
    </row>
    <row r="183" spans="6:7" x14ac:dyDescent="0.25">
      <c r="F183" s="63"/>
      <c r="G183" s="64"/>
    </row>
    <row r="184" spans="6:7" x14ac:dyDescent="0.25">
      <c r="F184" s="63"/>
      <c r="G184" s="64"/>
    </row>
    <row r="185" spans="6:7" x14ac:dyDescent="0.25">
      <c r="F185" s="63"/>
      <c r="G185" s="64"/>
    </row>
    <row r="186" spans="6:7" x14ac:dyDescent="0.25">
      <c r="F186" s="63"/>
      <c r="G186" s="64"/>
    </row>
    <row r="187" spans="6:7" x14ac:dyDescent="0.25">
      <c r="F187" s="63"/>
      <c r="G187" s="64"/>
    </row>
    <row r="188" spans="6:7" x14ac:dyDescent="0.25">
      <c r="F188" s="63"/>
      <c r="G188" s="64"/>
    </row>
    <row r="189" spans="6:7" x14ac:dyDescent="0.25">
      <c r="F189" s="63"/>
      <c r="G189" s="64"/>
    </row>
    <row r="190" spans="6:7" x14ac:dyDescent="0.25">
      <c r="F190" s="63"/>
      <c r="G190" s="64"/>
    </row>
    <row r="191" spans="6:7" x14ac:dyDescent="0.25">
      <c r="F191" s="63"/>
      <c r="G191" s="64"/>
    </row>
    <row r="192" spans="6:7" x14ac:dyDescent="0.25">
      <c r="F192" s="63"/>
      <c r="G192" s="64"/>
    </row>
    <row r="193" spans="6:7" x14ac:dyDescent="0.25">
      <c r="F193" s="63"/>
      <c r="G193" s="64"/>
    </row>
    <row r="194" spans="6:7" x14ac:dyDescent="0.25">
      <c r="F194" s="63"/>
      <c r="G194" s="64"/>
    </row>
    <row r="195" spans="6:7" x14ac:dyDescent="0.25">
      <c r="F195" s="63"/>
      <c r="G195" s="64"/>
    </row>
    <row r="196" spans="6:7" x14ac:dyDescent="0.25">
      <c r="F196" s="63"/>
      <c r="G196" s="64"/>
    </row>
    <row r="197" spans="6:7" x14ac:dyDescent="0.25">
      <c r="F197" s="63"/>
      <c r="G197" s="64"/>
    </row>
    <row r="198" spans="6:7" x14ac:dyDescent="0.25">
      <c r="F198" s="63"/>
      <c r="G198" s="64"/>
    </row>
    <row r="199" spans="6:7" x14ac:dyDescent="0.25">
      <c r="F199" s="63"/>
      <c r="G199" s="64"/>
    </row>
  </sheetData>
  <mergeCells count="8">
    <mergeCell ref="Z2:AD2"/>
    <mergeCell ref="A1:E1"/>
    <mergeCell ref="C44:D44"/>
    <mergeCell ref="A2:E2"/>
    <mergeCell ref="F2:J2"/>
    <mergeCell ref="K2:O2"/>
    <mergeCell ref="P2:T2"/>
    <mergeCell ref="U2:Y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A2" sqref="A2:XFD4"/>
    </sheetView>
  </sheetViews>
  <sheetFormatPr baseColWidth="10" defaultRowHeight="15" x14ac:dyDescent="0.25"/>
  <sheetData>
    <row r="1" spans="1:5" ht="15.75" thickBot="1" x14ac:dyDescent="0.3">
      <c r="A1" t="s">
        <v>39</v>
      </c>
    </row>
    <row r="2" spans="1:5" ht="15.75" thickBot="1" x14ac:dyDescent="0.3">
      <c r="A2" s="86" t="s">
        <v>40</v>
      </c>
      <c r="B2" s="86"/>
      <c r="C2" s="86"/>
      <c r="D2" s="86" t="s">
        <v>41</v>
      </c>
      <c r="E2" s="86"/>
    </row>
    <row r="3" spans="1:5" ht="45.75" thickBot="1" x14ac:dyDescent="0.3">
      <c r="A3" s="76" t="s">
        <v>42</v>
      </c>
      <c r="B3" s="76" t="s">
        <v>43</v>
      </c>
      <c r="C3" s="76" t="s">
        <v>44</v>
      </c>
      <c r="D3" s="76" t="s">
        <v>45</v>
      </c>
      <c r="E3" s="76" t="s">
        <v>46</v>
      </c>
    </row>
    <row r="4" spans="1:5" x14ac:dyDescent="0.25">
      <c r="A4">
        <v>361.29761000000002</v>
      </c>
      <c r="B4">
        <v>-400.11597</v>
      </c>
      <c r="C4">
        <v>761.41357000000005</v>
      </c>
      <c r="D4">
        <v>2000</v>
      </c>
      <c r="E4">
        <v>10</v>
      </c>
    </row>
    <row r="5" spans="1:5" x14ac:dyDescent="0.25">
      <c r="A5">
        <v>352.49329</v>
      </c>
      <c r="B5">
        <v>-392.42554000000001</v>
      </c>
      <c r="C5">
        <v>744.91881999999998</v>
      </c>
      <c r="D5">
        <v>2000</v>
      </c>
      <c r="E5">
        <v>10</v>
      </c>
    </row>
    <row r="6" spans="1:5" x14ac:dyDescent="0.25">
      <c r="A6">
        <v>348.06824</v>
      </c>
      <c r="B6">
        <v>-386.12365999999997</v>
      </c>
      <c r="C6">
        <v>734.19188999999994</v>
      </c>
      <c r="D6">
        <v>2000</v>
      </c>
      <c r="E6">
        <v>10</v>
      </c>
    </row>
    <row r="7" spans="1:5" x14ac:dyDescent="0.25">
      <c r="A7">
        <v>344.72656000000001</v>
      </c>
      <c r="B7">
        <v>-388.97705000000002</v>
      </c>
      <c r="C7">
        <v>733.70361000000003</v>
      </c>
      <c r="D7">
        <v>2000</v>
      </c>
      <c r="E7">
        <v>10</v>
      </c>
    </row>
    <row r="8" spans="1:5" x14ac:dyDescent="0.25">
      <c r="A8">
        <v>340.65246999999999</v>
      </c>
      <c r="B8">
        <v>-384.73511000000002</v>
      </c>
      <c r="C8">
        <v>725.38756999999998</v>
      </c>
      <c r="D8">
        <v>2000</v>
      </c>
      <c r="E8">
        <v>10</v>
      </c>
    </row>
    <row r="9" spans="1:5" x14ac:dyDescent="0.25">
      <c r="A9">
        <v>293.07556</v>
      </c>
      <c r="B9">
        <v>-427.42919999999998</v>
      </c>
      <c r="C9">
        <v>720.50476000000003</v>
      </c>
      <c r="D9">
        <v>2000</v>
      </c>
      <c r="E9">
        <v>20</v>
      </c>
    </row>
    <row r="10" spans="1:5" x14ac:dyDescent="0.25">
      <c r="A10">
        <v>277.69470000000001</v>
      </c>
      <c r="B10">
        <v>-412.47559000000001</v>
      </c>
      <c r="C10">
        <v>690.17029000000002</v>
      </c>
      <c r="D10">
        <v>2000</v>
      </c>
      <c r="E10">
        <v>20</v>
      </c>
    </row>
    <row r="11" spans="1:5" x14ac:dyDescent="0.25">
      <c r="A11">
        <v>267.92908</v>
      </c>
      <c r="B11">
        <v>-403.45764000000003</v>
      </c>
      <c r="C11">
        <v>671.38671999999997</v>
      </c>
      <c r="D11">
        <v>2000</v>
      </c>
      <c r="E11">
        <v>20</v>
      </c>
    </row>
    <row r="12" spans="1:5" x14ac:dyDescent="0.25">
      <c r="A12">
        <v>261.00159000000002</v>
      </c>
      <c r="B12">
        <v>-394.04297000000003</v>
      </c>
      <c r="C12">
        <v>655.04456000000005</v>
      </c>
      <c r="D12">
        <v>2000</v>
      </c>
      <c r="E12">
        <v>20</v>
      </c>
    </row>
    <row r="13" spans="1:5" x14ac:dyDescent="0.25">
      <c r="A13">
        <v>253.89098999999999</v>
      </c>
      <c r="B13">
        <v>-388.61084</v>
      </c>
      <c r="C13">
        <v>642.50183000000004</v>
      </c>
      <c r="D13">
        <v>2000</v>
      </c>
      <c r="E13">
        <v>20</v>
      </c>
    </row>
    <row r="14" spans="1:5" x14ac:dyDescent="0.25">
      <c r="A14">
        <v>250.90027000000001</v>
      </c>
      <c r="B14">
        <v>-388.25988999999998</v>
      </c>
      <c r="C14">
        <v>639.16016000000002</v>
      </c>
      <c r="D14">
        <v>2000</v>
      </c>
      <c r="E14">
        <v>20</v>
      </c>
    </row>
    <row r="15" spans="1:5" x14ac:dyDescent="0.25">
      <c r="A15">
        <v>249.16077000000001</v>
      </c>
      <c r="B15">
        <v>-384.75036999999998</v>
      </c>
      <c r="C15">
        <v>633.91112999999996</v>
      </c>
      <c r="D15">
        <v>2000</v>
      </c>
      <c r="E15">
        <v>20</v>
      </c>
    </row>
    <row r="16" spans="1:5" x14ac:dyDescent="0.25">
      <c r="A16">
        <v>175.53711000000001</v>
      </c>
      <c r="B16">
        <v>-226.51671999999999</v>
      </c>
      <c r="C16">
        <v>402.05383</v>
      </c>
      <c r="D16">
        <v>2000</v>
      </c>
      <c r="E16">
        <v>50</v>
      </c>
    </row>
    <row r="17" spans="1:5" x14ac:dyDescent="0.25">
      <c r="A17">
        <v>157.82166000000001</v>
      </c>
      <c r="B17">
        <v>-211.66991999999999</v>
      </c>
      <c r="C17">
        <v>369.49158</v>
      </c>
      <c r="D17">
        <v>2000</v>
      </c>
      <c r="E17">
        <v>50</v>
      </c>
    </row>
    <row r="18" spans="1:5" x14ac:dyDescent="0.25">
      <c r="A18">
        <v>149.12414999999999</v>
      </c>
      <c r="B18">
        <v>-200.59204</v>
      </c>
      <c r="C18">
        <v>349.71618999999998</v>
      </c>
      <c r="D18">
        <v>2000</v>
      </c>
      <c r="E18">
        <v>50</v>
      </c>
    </row>
    <row r="19" spans="1:5" x14ac:dyDescent="0.25">
      <c r="A19">
        <v>146.69800000000001</v>
      </c>
      <c r="B19">
        <v>-198.92883</v>
      </c>
      <c r="C19">
        <v>345.62682999999998</v>
      </c>
      <c r="D19">
        <v>2000</v>
      </c>
      <c r="E19">
        <v>50</v>
      </c>
    </row>
    <row r="20" spans="1:5" x14ac:dyDescent="0.25">
      <c r="A20">
        <v>143.81408999999999</v>
      </c>
      <c r="B20">
        <v>-195.35828000000001</v>
      </c>
      <c r="C20">
        <v>339.17236000000003</v>
      </c>
      <c r="D20">
        <v>2000</v>
      </c>
      <c r="E20">
        <v>50</v>
      </c>
    </row>
    <row r="21" spans="1:5" x14ac:dyDescent="0.25">
      <c r="A21">
        <v>102.14233</v>
      </c>
      <c r="B21">
        <v>-128.46375</v>
      </c>
      <c r="C21">
        <v>230.60607999999999</v>
      </c>
      <c r="D21">
        <v>2000</v>
      </c>
      <c r="E21">
        <v>100</v>
      </c>
    </row>
    <row r="22" spans="1:5" x14ac:dyDescent="0.25">
      <c r="A22">
        <v>93.826294000000004</v>
      </c>
      <c r="B22">
        <v>-118.83544999999999</v>
      </c>
      <c r="C22">
        <v>212.66174000000001</v>
      </c>
      <c r="D22">
        <v>2000</v>
      </c>
      <c r="E22">
        <v>100</v>
      </c>
    </row>
    <row r="23" spans="1:5" x14ac:dyDescent="0.25">
      <c r="A23">
        <v>89.477538999999993</v>
      </c>
      <c r="B23">
        <v>-116.24146</v>
      </c>
      <c r="C23">
        <v>205.71898999999999</v>
      </c>
      <c r="D23">
        <v>2000</v>
      </c>
      <c r="E23">
        <v>100</v>
      </c>
    </row>
    <row r="24" spans="1:5" x14ac:dyDescent="0.25">
      <c r="A24">
        <v>87.173462000000001</v>
      </c>
      <c r="B24">
        <v>-115.43274</v>
      </c>
      <c r="C24">
        <v>202.6062</v>
      </c>
      <c r="D24">
        <v>2000</v>
      </c>
      <c r="E24">
        <v>100</v>
      </c>
    </row>
    <row r="25" spans="1:5" x14ac:dyDescent="0.25">
      <c r="A25">
        <v>168.47228999999999</v>
      </c>
      <c r="B25">
        <v>-154.35791</v>
      </c>
      <c r="C25">
        <v>322.83019999999999</v>
      </c>
      <c r="D25">
        <v>2000</v>
      </c>
      <c r="E25">
        <v>5</v>
      </c>
    </row>
    <row r="26" spans="1:5" x14ac:dyDescent="0.25">
      <c r="A26">
        <v>197.23510999999999</v>
      </c>
      <c r="B26">
        <v>-181.04553000000001</v>
      </c>
      <c r="C26">
        <v>378.28064000000001</v>
      </c>
      <c r="D26">
        <v>2000</v>
      </c>
      <c r="E26">
        <v>5</v>
      </c>
    </row>
    <row r="27" spans="1:5" x14ac:dyDescent="0.25">
      <c r="A27">
        <v>221.20667</v>
      </c>
      <c r="B27">
        <v>-197.44873000000001</v>
      </c>
      <c r="C27">
        <v>418.65539999999999</v>
      </c>
      <c r="D27">
        <v>2000</v>
      </c>
      <c r="E27">
        <v>5</v>
      </c>
    </row>
    <row r="28" spans="1:5" x14ac:dyDescent="0.25">
      <c r="A28">
        <v>235.97717</v>
      </c>
      <c r="B28">
        <v>-211.21216000000001</v>
      </c>
      <c r="C28">
        <v>447.18932999999998</v>
      </c>
      <c r="D28">
        <v>2000</v>
      </c>
      <c r="E28">
        <v>5</v>
      </c>
    </row>
    <row r="29" spans="1:5" x14ac:dyDescent="0.25">
      <c r="A29">
        <v>141.52527000000001</v>
      </c>
      <c r="B29">
        <v>-112.83875</v>
      </c>
      <c r="C29">
        <v>254.36401000000001</v>
      </c>
      <c r="D29">
        <v>2000</v>
      </c>
      <c r="E29">
        <v>2</v>
      </c>
    </row>
    <row r="30" spans="1:5" x14ac:dyDescent="0.25">
      <c r="A30">
        <v>148.37646000000001</v>
      </c>
      <c r="B30">
        <v>-118.27087</v>
      </c>
      <c r="C30">
        <v>266.64733999999999</v>
      </c>
      <c r="D30">
        <v>2000</v>
      </c>
      <c r="E30">
        <v>2</v>
      </c>
    </row>
    <row r="31" spans="1:5" x14ac:dyDescent="0.25">
      <c r="A31">
        <v>155.33447000000001</v>
      </c>
      <c r="B31">
        <v>-123.85559000000001</v>
      </c>
      <c r="C31">
        <v>279.19006000000002</v>
      </c>
      <c r="D31">
        <v>2000</v>
      </c>
      <c r="E31">
        <v>2</v>
      </c>
    </row>
    <row r="32" spans="1:5" x14ac:dyDescent="0.25">
      <c r="A32">
        <v>285.47667999999999</v>
      </c>
      <c r="B32">
        <v>-340.66771999999997</v>
      </c>
      <c r="C32">
        <v>626.14440999999999</v>
      </c>
      <c r="D32">
        <v>2000</v>
      </c>
      <c r="E32">
        <v>10</v>
      </c>
    </row>
    <row r="33" spans="1:5" x14ac:dyDescent="0.25">
      <c r="A33">
        <v>278.27454</v>
      </c>
      <c r="B33">
        <v>-337.53967</v>
      </c>
      <c r="C33">
        <v>615.81421</v>
      </c>
      <c r="D33">
        <v>2000</v>
      </c>
      <c r="E33">
        <v>10</v>
      </c>
    </row>
  </sheetData>
  <mergeCells count="2">
    <mergeCell ref="A2:C2"/>
    <mergeCell ref="D2:E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mmary</vt:lpstr>
      <vt:lpstr>Photoactivation</vt:lpstr>
      <vt:lpstr>EO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r, Margot</dc:creator>
  <cp:lastModifiedBy>Carr, Richard</cp:lastModifiedBy>
  <dcterms:created xsi:type="dcterms:W3CDTF">2019-06-27T17:39:11Z</dcterms:created>
  <dcterms:modified xsi:type="dcterms:W3CDTF">2019-07-01T10:57:03Z</dcterms:modified>
</cp:coreProperties>
</file>